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KINGSTON_IETU\Projekt_Portugalia_2016\Projekt_NCN_2018\Publikacja_Microbial Community\Manuscript_PlosOne\Manuscript_after revision\"/>
    </mc:Choice>
  </mc:AlternateContent>
  <xr:revisionPtr revIDLastSave="0" documentId="13_ncr:1_{6779BBF2-9C73-47B4-9AF7-53B4C82AEC7E}" xr6:coauthVersionLast="45" xr6:coauthVersionMax="45" xr10:uidLastSave="{00000000-0000-0000-0000-000000000000}"/>
  <bookViews>
    <workbookView xWindow="-108" yWindow="-108" windowWidth="30936" windowHeight="12576" firstSheet="5" activeTab="9" xr2:uid="{5D69AF20-E6D7-4053-B17C-9205C6EEF438}"/>
  </bookViews>
  <sheets>
    <sheet name="barplot_table_Phylum" sheetId="1" r:id="rId1"/>
    <sheet name="barplot_table_class" sheetId="2" r:id="rId2"/>
    <sheet name="barplot_table_order" sheetId="3" r:id="rId3"/>
    <sheet name="barplot_table_Family" sheetId="4" r:id="rId4"/>
    <sheet name="barplot_table_Genus" sheetId="5" r:id="rId5"/>
    <sheet name="Phylum_beta_div_bray_table" sheetId="6" r:id="rId6"/>
    <sheet name="Class_beta_div_bray_table" sheetId="7" r:id="rId7"/>
    <sheet name="Order_beta_div_bray_table" sheetId="8" r:id="rId8"/>
    <sheet name="Family_beta_div_bray_table" sheetId="9" r:id="rId9"/>
    <sheet name="Genus_beta_div_bray_table" sheetId="10" r:id="rId10"/>
    <sheet name="Arkusz11" sheetId="11" r:id="rId1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0" i="5" l="1"/>
  <c r="L49" i="5"/>
  <c r="L48" i="5"/>
  <c r="L47" i="5"/>
  <c r="L46" i="5"/>
  <c r="L45" i="5"/>
  <c r="L44" i="5"/>
  <c r="L43" i="5"/>
  <c r="L42" i="5"/>
  <c r="L41" i="5"/>
  <c r="L40" i="5"/>
  <c r="L39" i="5"/>
  <c r="L38" i="5"/>
  <c r="L37" i="5"/>
  <c r="L36" i="5"/>
  <c r="L35" i="5"/>
  <c r="L34" i="5"/>
  <c r="L33" i="5"/>
  <c r="L32" i="5"/>
  <c r="L31" i="5"/>
  <c r="L30" i="5"/>
  <c r="L29" i="5"/>
  <c r="L28" i="5"/>
  <c r="L27" i="5"/>
  <c r="L26" i="5"/>
  <c r="L25" i="5"/>
  <c r="L24" i="5"/>
  <c r="L23" i="5"/>
  <c r="L22" i="5"/>
  <c r="L2" i="5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3" i="4"/>
  <c r="L2" i="4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L2" i="3"/>
  <c r="L11" i="2"/>
  <c r="L10" i="2"/>
  <c r="L9" i="2"/>
  <c r="L8" i="2"/>
  <c r="L7" i="2"/>
  <c r="L6" i="2"/>
  <c r="L5" i="2"/>
  <c r="L4" i="2"/>
  <c r="L3" i="2"/>
  <c r="L2" i="2"/>
  <c r="L6" i="1"/>
  <c r="L5" i="1"/>
  <c r="L4" i="1"/>
  <c r="L3" i="1"/>
  <c r="L2" i="1"/>
</calcChain>
</file>

<file path=xl/sharedStrings.xml><?xml version="1.0" encoding="utf-8"?>
<sst xmlns="http://schemas.openxmlformats.org/spreadsheetml/2006/main" count="184" uniqueCount="116">
  <si>
    <t>Taxonomy</t>
  </si>
  <si>
    <t>Average</t>
  </si>
  <si>
    <t>Crenarchaeota</t>
  </si>
  <si>
    <t>Euryarchaeota</t>
  </si>
  <si>
    <t>Korarchaeota</t>
  </si>
  <si>
    <t>Nanoarchaeota</t>
  </si>
  <si>
    <t>Thaumarchaeota</t>
  </si>
  <si>
    <t>Archaeoglobi</t>
  </si>
  <si>
    <t>Halobacteria</t>
  </si>
  <si>
    <t>Methanobacteria</t>
  </si>
  <si>
    <t>Methanococci</t>
  </si>
  <si>
    <t>Methanomicrobia</t>
  </si>
  <si>
    <t>Methanopyri</t>
  </si>
  <si>
    <t>Thermococci</t>
  </si>
  <si>
    <t>Thermoplasmata</t>
  </si>
  <si>
    <t>Thermoprotei</t>
  </si>
  <si>
    <t>unclassified</t>
  </si>
  <si>
    <t>Acidilobales</t>
  </si>
  <si>
    <t>Archaeoglobales</t>
  </si>
  <si>
    <t>Cenarchaeales</t>
  </si>
  <si>
    <t>Desulfurococcales</t>
  </si>
  <si>
    <t>Halobacteriales</t>
  </si>
  <si>
    <t>Methanobacteriales</t>
  </si>
  <si>
    <t>Methanocellales</t>
  </si>
  <si>
    <t>Methanococcales</t>
  </si>
  <si>
    <t>Methanomicrobiales</t>
  </si>
  <si>
    <t>Methanopyrales</t>
  </si>
  <si>
    <t>Methanosarcinales</t>
  </si>
  <si>
    <t>Nitrosopumilales</t>
  </si>
  <si>
    <t>Sulfolobales</t>
  </si>
  <si>
    <t>Thermococcales</t>
  </si>
  <si>
    <t>Thermoplasmatales</t>
  </si>
  <si>
    <t>Thermoproteales</t>
  </si>
  <si>
    <t>Acidilobaceae</t>
  </si>
  <si>
    <t>Archaeoglobaceae</t>
  </si>
  <si>
    <t>Cenarchaeaceae</t>
  </si>
  <si>
    <t>Desulfurococcaceae</t>
  </si>
  <si>
    <t>Ferroplasmaceae</t>
  </si>
  <si>
    <t>Halobacteriaceae</t>
  </si>
  <si>
    <t>Methanobacteriaceae</t>
  </si>
  <si>
    <t>Methanocaldococcaceae</t>
  </si>
  <si>
    <t>Methanocellaceae</t>
  </si>
  <si>
    <t>Methanococcaceae</t>
  </si>
  <si>
    <t>Methanocorpusculaceae</t>
  </si>
  <si>
    <t>Methanomicrobiaceae</t>
  </si>
  <si>
    <t>Methanopyraceae</t>
  </si>
  <si>
    <t>Methanosaetaceae</t>
  </si>
  <si>
    <t>Methanosarcinaceae</t>
  </si>
  <si>
    <t>Methanospirillaceae</t>
  </si>
  <si>
    <t>Methanothermaceae</t>
  </si>
  <si>
    <t>Nitrosopumilaceae</t>
  </si>
  <si>
    <t>Picrophilaceae</t>
  </si>
  <si>
    <t>Pyrodictiaceae</t>
  </si>
  <si>
    <t>Sulfolobaceae</t>
  </si>
  <si>
    <t>Thermococcaceae</t>
  </si>
  <si>
    <t>Thermofilaceae</t>
  </si>
  <si>
    <t>Thermoplasmataceae</t>
  </si>
  <si>
    <t>Thermoproteaceae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Acidilobus</t>
  </si>
  <si>
    <t>Aeropyrum</t>
  </si>
  <si>
    <t>Caldivirga</t>
  </si>
  <si>
    <t>Cenarchaeum</t>
  </si>
  <si>
    <t>Desulfurococcus</t>
  </si>
  <si>
    <t>Hyperthermus</t>
  </si>
  <si>
    <t>Ignicoccus</t>
  </si>
  <si>
    <t>Ignisphaera</t>
  </si>
  <si>
    <t>Metallosphaera</t>
  </si>
  <si>
    <t>Pyrobaculum</t>
  </si>
  <si>
    <t>Staphylothermus</t>
  </si>
  <si>
    <t>Sulfolobus</t>
  </si>
  <si>
    <t>Thermofilum</t>
  </si>
  <si>
    <t>Thermoproteus</t>
  </si>
  <si>
    <t>Thermosphaera</t>
  </si>
  <si>
    <t>Vulcanisaeta</t>
  </si>
  <si>
    <t>Aciduliprofundum</t>
  </si>
  <si>
    <t>Archaeoglobus</t>
  </si>
  <si>
    <t>Ferroglobus</t>
  </si>
  <si>
    <t>Haloarcula</t>
  </si>
  <si>
    <t>Halobacterium</t>
  </si>
  <si>
    <t>Halogeometricum</t>
  </si>
  <si>
    <t>Haloquadratum</t>
  </si>
  <si>
    <t>Halorhabdus</t>
  </si>
  <si>
    <t>Haloterrigena</t>
  </si>
  <si>
    <t>Methanobrevibacter</t>
  </si>
  <si>
    <t>Methanocaldococcus</t>
  </si>
  <si>
    <t>Methanocella</t>
  </si>
  <si>
    <t>Methanococcoides</t>
  </si>
  <si>
    <t>Methanococcus</t>
  </si>
  <si>
    <t>Methanocorpusculum</t>
  </si>
  <si>
    <t>Methanoculleus</t>
  </si>
  <si>
    <t>Methanohalobium</t>
  </si>
  <si>
    <t>Methanohalophilus</t>
  </si>
  <si>
    <t>Methanoplanus</t>
  </si>
  <si>
    <t>Methanopyrus</t>
  </si>
  <si>
    <t>Methanoregula</t>
  </si>
  <si>
    <t>Methanosaeta</t>
  </si>
  <si>
    <t>Methanosarcina</t>
  </si>
  <si>
    <t>Methanosphaera</t>
  </si>
  <si>
    <t>Methanosphaerula</t>
  </si>
  <si>
    <t>Methanospirillum</t>
  </si>
  <si>
    <t>Methanothermobacter</t>
  </si>
  <si>
    <t>Methanothermus</t>
  </si>
  <si>
    <t>Natronomonas</t>
  </si>
  <si>
    <t>Pyrococcus</t>
  </si>
  <si>
    <t>Thermococcus</t>
  </si>
  <si>
    <t>Thermoplas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sz val="10"/>
      <color rgb="FF52525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0" fontId="0" fillId="0" borderId="0" xfId="0" applyNumberFormat="1"/>
    <xf numFmtId="0" fontId="0" fillId="2" borderId="0" xfId="0" applyFill="1"/>
    <xf numFmtId="10" fontId="0" fillId="2" borderId="0" xfId="0" applyNumberFormat="1" applyFill="1"/>
    <xf numFmtId="0" fontId="0" fillId="3" borderId="0" xfId="0" applyFill="1"/>
    <xf numFmtId="10" fontId="0" fillId="3" borderId="0" xfId="0" applyNumberFormat="1" applyFill="1"/>
    <xf numFmtId="0" fontId="0" fillId="3" borderId="0" xfId="0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98079-1550-4829-B5D7-16433520299D}">
  <dimension ref="A1:L6"/>
  <sheetViews>
    <sheetView workbookViewId="0">
      <selection activeCell="E26" sqref="E26"/>
    </sheetView>
  </sheetViews>
  <sheetFormatPr defaultRowHeight="14.4" x14ac:dyDescent="0.3"/>
  <cols>
    <col min="1" max="1" width="18.6640625" customWidth="1"/>
  </cols>
  <sheetData>
    <row r="1" spans="1:12" x14ac:dyDescent="0.3">
      <c r="A1" t="s">
        <v>0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 t="s">
        <v>1</v>
      </c>
    </row>
    <row r="2" spans="1:12" x14ac:dyDescent="0.3">
      <c r="A2" t="s">
        <v>2</v>
      </c>
      <c r="B2" s="1">
        <v>3.4919588375455196E-2</v>
      </c>
      <c r="C2" s="1">
        <v>3.5953686825659401E-2</v>
      </c>
      <c r="D2" s="1">
        <v>8.4550231038814705E-2</v>
      </c>
      <c r="E2" s="1">
        <v>7.9268825923608302E-2</v>
      </c>
      <c r="F2" s="1">
        <v>8.3221013356686094E-2</v>
      </c>
      <c r="G2" s="1">
        <v>8.7831312527949901E-2</v>
      </c>
      <c r="H2" s="1">
        <v>8.232126186102301E-2</v>
      </c>
      <c r="I2" s="1">
        <v>3.2397735671105099E-2</v>
      </c>
      <c r="J2" s="1">
        <v>9.4690408882971894E-2</v>
      </c>
      <c r="K2" s="1">
        <v>4.2938419066051003E-2</v>
      </c>
      <c r="L2" s="1">
        <f>AVERAGE(B2:K2)</f>
        <v>6.5809248352932462E-2</v>
      </c>
    </row>
    <row r="3" spans="1:12" x14ac:dyDescent="0.3">
      <c r="A3" t="s">
        <v>3</v>
      </c>
      <c r="B3" s="1">
        <v>0.95683921057357813</v>
      </c>
      <c r="C3" s="1">
        <v>0.95586570424028106</v>
      </c>
      <c r="D3" s="1">
        <v>0.88370246881087711</v>
      </c>
      <c r="E3" s="1">
        <v>0.89076824775995112</v>
      </c>
      <c r="F3" s="1">
        <v>0.89540018636150909</v>
      </c>
      <c r="G3" s="1">
        <v>0.88185579982045403</v>
      </c>
      <c r="H3" s="1">
        <v>0.88490659319727605</v>
      </c>
      <c r="I3" s="1">
        <v>0.96027411803650309</v>
      </c>
      <c r="J3" s="1">
        <v>0.87998934372844806</v>
      </c>
      <c r="K3" s="1">
        <v>0.94695336534208996</v>
      </c>
      <c r="L3" s="1">
        <f>AVERAGE(B3:K3)</f>
        <v>0.91365550378709681</v>
      </c>
    </row>
    <row r="4" spans="1:12" x14ac:dyDescent="0.3">
      <c r="A4" t="s">
        <v>4</v>
      </c>
      <c r="B4" s="1">
        <v>4.4712497096281601E-3</v>
      </c>
      <c r="C4" s="1">
        <v>4.20125629588589E-3</v>
      </c>
      <c r="D4" s="1">
        <v>4.0657015820077403E-3</v>
      </c>
      <c r="E4" s="1">
        <v>6.22634338945687E-3</v>
      </c>
      <c r="F4" s="1">
        <v>5.4888130336859303E-3</v>
      </c>
      <c r="G4" s="1">
        <v>6.2716754819048901E-3</v>
      </c>
      <c r="H4" s="1">
        <v>6.4082743570349904E-3</v>
      </c>
      <c r="I4" s="1">
        <v>3.9567804491795902E-3</v>
      </c>
      <c r="J4" s="1">
        <v>9.2684155120723311E-3</v>
      </c>
      <c r="K4" s="1">
        <v>5.2166426614009605E-3</v>
      </c>
      <c r="L4" s="1">
        <f>AVERAGE(B4:K4)</f>
        <v>5.5575152472257354E-3</v>
      </c>
    </row>
    <row r="5" spans="1:12" x14ac:dyDescent="0.3">
      <c r="A5" t="s">
        <v>5</v>
      </c>
      <c r="B5" s="1">
        <v>2.6335972307474701E-4</v>
      </c>
      <c r="C5" s="1">
        <v>3.0354119552430101E-4</v>
      </c>
      <c r="D5" s="1">
        <v>1.24293084337303E-3</v>
      </c>
      <c r="E5" s="1">
        <v>1.5645491762041801E-3</v>
      </c>
      <c r="F5" s="1">
        <v>1.14810933510311E-3</v>
      </c>
      <c r="G5" s="1">
        <v>1.5395001369892601E-3</v>
      </c>
      <c r="H5" s="1">
        <v>1.5711707493660202E-3</v>
      </c>
      <c r="I5" s="1">
        <v>4.9805423164044505E-4</v>
      </c>
      <c r="J5" s="1">
        <v>4.1518136011785902E-4</v>
      </c>
      <c r="K5" s="1">
        <v>2.8447885971308003E-4</v>
      </c>
      <c r="L5" s="1">
        <f>AVERAGE(B5:K5)</f>
        <v>8.8308756111060325E-4</v>
      </c>
    </row>
    <row r="6" spans="1:12" x14ac:dyDescent="0.3">
      <c r="A6" t="s">
        <v>6</v>
      </c>
      <c r="B6" s="1">
        <v>3.5065916182642903E-3</v>
      </c>
      <c r="C6" s="1">
        <v>3.6758114426490903E-3</v>
      </c>
      <c r="D6" s="1">
        <v>2.6438667724927003E-2</v>
      </c>
      <c r="E6" s="1">
        <v>2.2172033750779301E-2</v>
      </c>
      <c r="F6" s="1">
        <v>1.4741877913016002E-2</v>
      </c>
      <c r="G6" s="1">
        <v>2.2501712032702098E-2</v>
      </c>
      <c r="H6" s="1">
        <v>2.4792699835299799E-2</v>
      </c>
      <c r="I6" s="1">
        <v>2.8733116115715802E-3</v>
      </c>
      <c r="J6" s="1">
        <v>1.5636650516390401E-2</v>
      </c>
      <c r="K6" s="1">
        <v>4.60709407074536E-3</v>
      </c>
      <c r="L6" s="1">
        <f>AVERAGE(B6:K6)</f>
        <v>1.4094645051634491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CE3B6-E36A-4E52-9D13-9ED4803F2A92}">
  <dimension ref="A1:K11"/>
  <sheetViews>
    <sheetView tabSelected="1" workbookViewId="0">
      <selection activeCell="S22" sqref="S22"/>
    </sheetView>
  </sheetViews>
  <sheetFormatPr defaultRowHeight="14.4" x14ac:dyDescent="0.3"/>
  <sheetData>
    <row r="1" spans="1:11" x14ac:dyDescent="0.3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</row>
    <row r="2" spans="1:11" x14ac:dyDescent="0.3">
      <c r="A2">
        <v>1</v>
      </c>
      <c r="B2">
        <v>0</v>
      </c>
      <c r="C2">
        <v>8.1598831084998796E-2</v>
      </c>
      <c r="D2">
        <v>0.31896048357955803</v>
      </c>
      <c r="E2">
        <v>0.24708046548928303</v>
      </c>
      <c r="F2">
        <v>0.28248038989924101</v>
      </c>
      <c r="G2">
        <v>0.29713094933061901</v>
      </c>
      <c r="H2">
        <v>0.26926597315983303</v>
      </c>
      <c r="I2">
        <v>0.28194125605470099</v>
      </c>
      <c r="J2">
        <v>0.34562487655771301</v>
      </c>
      <c r="K2">
        <v>0.20130400300520601</v>
      </c>
    </row>
    <row r="3" spans="1:11" x14ac:dyDescent="0.3">
      <c r="A3">
        <v>2</v>
      </c>
      <c r="B3">
        <v>8.1598831084998796E-2</v>
      </c>
      <c r="C3">
        <v>0</v>
      </c>
      <c r="D3">
        <v>0.31252886624324905</v>
      </c>
      <c r="E3">
        <v>0.23796546232734903</v>
      </c>
      <c r="F3">
        <v>0.29444429621069002</v>
      </c>
      <c r="G3">
        <v>0.28827998991304105</v>
      </c>
      <c r="H3">
        <v>0.259387790976711</v>
      </c>
      <c r="I3">
        <v>0.30291627782456804</v>
      </c>
      <c r="J3">
        <v>0.35292253857743305</v>
      </c>
      <c r="K3">
        <v>0.24348553210008603</v>
      </c>
    </row>
    <row r="4" spans="1:11" x14ac:dyDescent="0.3">
      <c r="A4">
        <v>3</v>
      </c>
      <c r="B4">
        <v>0.31896048357955803</v>
      </c>
      <c r="C4">
        <v>0.31252886624324905</v>
      </c>
      <c r="D4">
        <v>0</v>
      </c>
      <c r="E4">
        <v>0.14267544859674999</v>
      </c>
      <c r="F4">
        <v>0.20284794229552203</v>
      </c>
      <c r="G4">
        <v>0.13154532736225502</v>
      </c>
      <c r="H4">
        <v>0.12870840990865201</v>
      </c>
      <c r="I4">
        <v>0.43958115560096805</v>
      </c>
      <c r="J4">
        <v>0.16355758834043402</v>
      </c>
      <c r="K4">
        <v>0.26266181230920405</v>
      </c>
    </row>
    <row r="5" spans="1:11" x14ac:dyDescent="0.3">
      <c r="A5">
        <v>4</v>
      </c>
      <c r="B5">
        <v>0.24708046548928303</v>
      </c>
      <c r="C5">
        <v>0.23796546232734903</v>
      </c>
      <c r="D5">
        <v>0.14267544859674999</v>
      </c>
      <c r="E5">
        <v>0</v>
      </c>
      <c r="F5">
        <v>0.18445224725818302</v>
      </c>
      <c r="G5">
        <v>7.9988523541526399E-2</v>
      </c>
      <c r="H5">
        <v>3.1696833905996799E-2</v>
      </c>
      <c r="I5">
        <v>0.43305337098177504</v>
      </c>
      <c r="J5">
        <v>0.15742795286262301</v>
      </c>
      <c r="K5">
        <v>0.18134943332367401</v>
      </c>
    </row>
    <row r="6" spans="1:11" x14ac:dyDescent="0.3">
      <c r="A6">
        <v>5</v>
      </c>
      <c r="B6">
        <v>0.28248038989924101</v>
      </c>
      <c r="C6">
        <v>0.29444429621069002</v>
      </c>
      <c r="D6">
        <v>0.20284794229552203</v>
      </c>
      <c r="E6">
        <v>0.18445224725818302</v>
      </c>
      <c r="F6">
        <v>0</v>
      </c>
      <c r="G6">
        <v>0.19207638903935101</v>
      </c>
      <c r="H6">
        <v>0.185182601469598</v>
      </c>
      <c r="I6">
        <v>0.378744959060199</v>
      </c>
      <c r="J6">
        <v>0.23381451376466203</v>
      </c>
      <c r="K6">
        <v>0.20942232159752902</v>
      </c>
    </row>
    <row r="7" spans="1:11" x14ac:dyDescent="0.3">
      <c r="A7">
        <v>6</v>
      </c>
      <c r="B7">
        <v>0.29713094933061901</v>
      </c>
      <c r="C7">
        <v>0.28827998991304105</v>
      </c>
      <c r="D7">
        <v>0.13154532736225502</v>
      </c>
      <c r="E7">
        <v>7.9988523541526399E-2</v>
      </c>
      <c r="F7">
        <v>0.19207638903935101</v>
      </c>
      <c r="G7">
        <v>0</v>
      </c>
      <c r="H7">
        <v>5.5485026067643897E-2</v>
      </c>
      <c r="I7">
        <v>0.45701121810416001</v>
      </c>
      <c r="J7">
        <v>0.10963879230185102</v>
      </c>
      <c r="K7">
        <v>0.19516806682355803</v>
      </c>
    </row>
    <row r="8" spans="1:11" x14ac:dyDescent="0.3">
      <c r="A8">
        <v>7</v>
      </c>
      <c r="B8">
        <v>0.26926597315983303</v>
      </c>
      <c r="C8">
        <v>0.259387790976711</v>
      </c>
      <c r="D8">
        <v>0.12870840990865201</v>
      </c>
      <c r="E8">
        <v>3.1696833905996799E-2</v>
      </c>
      <c r="F8">
        <v>0.185182601469598</v>
      </c>
      <c r="G8">
        <v>5.5485026067643897E-2</v>
      </c>
      <c r="H8">
        <v>0</v>
      </c>
      <c r="I8">
        <v>0.43648569397721904</v>
      </c>
      <c r="J8">
        <v>0.14417104524882901</v>
      </c>
      <c r="K8">
        <v>0.18174813859147601</v>
      </c>
    </row>
    <row r="9" spans="1:11" x14ac:dyDescent="0.3">
      <c r="A9">
        <v>8</v>
      </c>
      <c r="B9">
        <v>0.28194125605470099</v>
      </c>
      <c r="C9">
        <v>0.30291627782456804</v>
      </c>
      <c r="D9">
        <v>0.43958115560096805</v>
      </c>
      <c r="E9">
        <v>0.43305337098177504</v>
      </c>
      <c r="F9">
        <v>0.378744959060199</v>
      </c>
      <c r="G9">
        <v>0.45701121810416001</v>
      </c>
      <c r="H9">
        <v>0.43648569397721904</v>
      </c>
      <c r="I9">
        <v>0</v>
      </c>
      <c r="J9">
        <v>0.46593845274655604</v>
      </c>
      <c r="K9">
        <v>0.35862287392699604</v>
      </c>
    </row>
    <row r="10" spans="1:11" x14ac:dyDescent="0.3">
      <c r="A10">
        <v>9</v>
      </c>
      <c r="B10">
        <v>0.34562487655771301</v>
      </c>
      <c r="C10">
        <v>0.35292253857743305</v>
      </c>
      <c r="D10">
        <v>0.16355758834043402</v>
      </c>
      <c r="E10">
        <v>0.15742795286262301</v>
      </c>
      <c r="F10">
        <v>0.23381451376466203</v>
      </c>
      <c r="G10">
        <v>0.10963879230185102</v>
      </c>
      <c r="H10">
        <v>0.14417104524882901</v>
      </c>
      <c r="I10">
        <v>0.46593845274655604</v>
      </c>
      <c r="J10">
        <v>0</v>
      </c>
      <c r="K10">
        <v>0.25342748868694803</v>
      </c>
    </row>
    <row r="11" spans="1:11" x14ac:dyDescent="0.3">
      <c r="A11">
        <v>10</v>
      </c>
      <c r="B11">
        <v>0.20130400300520601</v>
      </c>
      <c r="C11">
        <v>0.24348553210008603</v>
      </c>
      <c r="D11">
        <v>0.26266181230920405</v>
      </c>
      <c r="E11">
        <v>0.18134943332367401</v>
      </c>
      <c r="F11">
        <v>0.20942232159752902</v>
      </c>
      <c r="G11">
        <v>0.19516806682355803</v>
      </c>
      <c r="H11">
        <v>0.18174813859147601</v>
      </c>
      <c r="I11">
        <v>0.35862287392699604</v>
      </c>
      <c r="J11">
        <v>0.25342748868694803</v>
      </c>
      <c r="K11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915FB-1194-43B8-B650-EDF5580BFA07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76D47-AA5E-49DC-B17C-662180B92BCD}">
  <dimension ref="A1:L11"/>
  <sheetViews>
    <sheetView workbookViewId="0">
      <selection sqref="A1:L12"/>
    </sheetView>
  </sheetViews>
  <sheetFormatPr defaultRowHeight="14.4" x14ac:dyDescent="0.3"/>
  <cols>
    <col min="1" max="1" width="15.6640625" customWidth="1"/>
  </cols>
  <sheetData>
    <row r="1" spans="1:12" x14ac:dyDescent="0.3">
      <c r="A1" t="s">
        <v>0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 t="s">
        <v>1</v>
      </c>
    </row>
    <row r="2" spans="1:12" x14ac:dyDescent="0.3">
      <c r="A2" t="s">
        <v>7</v>
      </c>
      <c r="B2" s="1">
        <v>2.6639586661740499E-2</v>
      </c>
      <c r="C2" s="1">
        <v>2.58069491734912E-2</v>
      </c>
      <c r="D2" s="1">
        <v>2.7792722005497501E-2</v>
      </c>
      <c r="E2" s="1">
        <v>3.3043606292663799E-2</v>
      </c>
      <c r="F2" s="1">
        <v>5.8130614499159801E-2</v>
      </c>
      <c r="G2" s="1">
        <v>3.4358817804161397E-2</v>
      </c>
      <c r="H2" s="1">
        <v>3.28097900718365E-2</v>
      </c>
      <c r="I2" s="1">
        <v>2.3355525396787799E-2</v>
      </c>
      <c r="J2" s="1">
        <v>3.9164419580490099E-2</v>
      </c>
      <c r="K2" s="1">
        <v>3.2159894069697596E-2</v>
      </c>
      <c r="L2" s="1">
        <f>AVERAGE(B2:K2)</f>
        <v>3.3326192555552622E-2</v>
      </c>
    </row>
    <row r="3" spans="1:12" x14ac:dyDescent="0.3">
      <c r="A3" t="s">
        <v>8</v>
      </c>
      <c r="B3" s="1">
        <v>2.7026136614450899E-2</v>
      </c>
      <c r="C3" s="1">
        <v>2.69216117787325E-2</v>
      </c>
      <c r="D3" s="1">
        <v>8.5156585237779192E-2</v>
      </c>
      <c r="E3" s="1">
        <v>8.9271454069098199E-2</v>
      </c>
      <c r="F3" s="1">
        <v>7.4747125003477105E-2</v>
      </c>
      <c r="G3" s="1">
        <v>9.15098900980921E-2</v>
      </c>
      <c r="H3" s="1">
        <v>8.7276929565983902E-2</v>
      </c>
      <c r="I3" s="1">
        <v>1.9864208113042601E-2</v>
      </c>
      <c r="J3" s="1">
        <v>0.13033800969592702</v>
      </c>
      <c r="K3" s="1">
        <v>4.1917839826435897E-2</v>
      </c>
      <c r="L3" s="1">
        <f t="shared" ref="L3:L11" si="0">AVERAGE(B3:K3)</f>
        <v>6.7402979000301927E-2</v>
      </c>
    </row>
    <row r="4" spans="1:12" x14ac:dyDescent="0.3">
      <c r="A4" t="s">
        <v>9</v>
      </c>
      <c r="B4" s="1">
        <v>0.15451787598764702</v>
      </c>
      <c r="C4" s="1">
        <v>0.16218596038313302</v>
      </c>
      <c r="D4" s="1">
        <v>9.1588519675991603E-2</v>
      </c>
      <c r="E4" s="1">
        <v>0.127942333861119</v>
      </c>
      <c r="F4" s="1">
        <v>6.0537762679107397E-2</v>
      </c>
      <c r="G4" s="1">
        <v>9.2319715105817796E-2</v>
      </c>
      <c r="H4" s="1">
        <v>0.10840795279341801</v>
      </c>
      <c r="I4" s="1">
        <v>3.08552745776253E-2</v>
      </c>
      <c r="J4" s="1">
        <v>5.7957020674287596E-2</v>
      </c>
      <c r="K4" s="1">
        <v>0.160424361360469</v>
      </c>
      <c r="L4" s="1">
        <f t="shared" si="0"/>
        <v>0.10467367770986155</v>
      </c>
    </row>
    <row r="5" spans="1:12" x14ac:dyDescent="0.3">
      <c r="A5" t="s">
        <v>10</v>
      </c>
      <c r="B5" s="1">
        <v>6.9689139467096095E-2</v>
      </c>
      <c r="C5" s="1">
        <v>8.0466678918761012E-2</v>
      </c>
      <c r="D5" s="1">
        <v>8.1451513297955594E-2</v>
      </c>
      <c r="E5" s="1">
        <v>9.0718584173545599E-2</v>
      </c>
      <c r="F5" s="1">
        <v>9.8450856384600299E-2</v>
      </c>
      <c r="G5" s="1">
        <v>0.10357805023451301</v>
      </c>
      <c r="H5" s="1">
        <v>9.6861576204980898E-2</v>
      </c>
      <c r="I5" s="1">
        <v>3.4016033472398496E-2</v>
      </c>
      <c r="J5" s="1">
        <v>6.1448591190527299E-2</v>
      </c>
      <c r="K5" s="1">
        <v>7.7614778393546094E-2</v>
      </c>
      <c r="L5" s="1">
        <f t="shared" si="0"/>
        <v>7.9429580173792452E-2</v>
      </c>
    </row>
    <row r="6" spans="1:12" x14ac:dyDescent="0.3">
      <c r="A6" t="s">
        <v>11</v>
      </c>
      <c r="B6" s="1">
        <v>0.5865171485858981</v>
      </c>
      <c r="C6" s="1">
        <v>0.56769618624115903</v>
      </c>
      <c r="D6" s="1">
        <v>0.44332590301142105</v>
      </c>
      <c r="E6" s="1">
        <v>0.40859516208465202</v>
      </c>
      <c r="F6" s="1">
        <v>0.44467058605852405</v>
      </c>
      <c r="G6" s="1">
        <v>0.41400634843559303</v>
      </c>
      <c r="H6" s="1">
        <v>0.41715305842446204</v>
      </c>
      <c r="I6" s="1">
        <v>0.7701025286082841</v>
      </c>
      <c r="J6" s="1">
        <v>0.42692655992137601</v>
      </c>
      <c r="K6" s="1">
        <v>0.51598357254117</v>
      </c>
      <c r="L6" s="1">
        <f t="shared" si="0"/>
        <v>0.49949770539125399</v>
      </c>
    </row>
    <row r="7" spans="1:12" x14ac:dyDescent="0.3">
      <c r="A7" t="s">
        <v>12</v>
      </c>
      <c r="B7" s="1">
        <v>4.1258418740817305E-3</v>
      </c>
      <c r="C7" s="1">
        <v>4.20474731914975E-3</v>
      </c>
      <c r="D7" s="1">
        <v>5.0802664415515904E-3</v>
      </c>
      <c r="E7" s="1">
        <v>6.7807001340017903E-3</v>
      </c>
      <c r="F7" s="1">
        <v>4.7093985185680002E-3</v>
      </c>
      <c r="G7" s="1">
        <v>8.1417234927774803E-3</v>
      </c>
      <c r="H7" s="1">
        <v>7.3160343019234306E-3</v>
      </c>
      <c r="I7" s="1">
        <v>2.9796452046255604E-3</v>
      </c>
      <c r="J7" s="1">
        <v>7.9921114677193213E-3</v>
      </c>
      <c r="K7" s="1">
        <v>5.8268737259134602E-3</v>
      </c>
      <c r="L7" s="1">
        <f t="shared" si="0"/>
        <v>5.715734248031212E-3</v>
      </c>
    </row>
    <row r="8" spans="1:12" x14ac:dyDescent="0.3">
      <c r="A8" t="s">
        <v>13</v>
      </c>
      <c r="B8" s="1">
        <v>5.1524846788624498E-2</v>
      </c>
      <c r="C8" s="1">
        <v>5.3153844349711599E-2</v>
      </c>
      <c r="D8" s="1">
        <v>8.4640320338706096E-2</v>
      </c>
      <c r="E8" s="1">
        <v>7.0533944379086499E-2</v>
      </c>
      <c r="F8" s="1">
        <v>9.0638069944498495E-2</v>
      </c>
      <c r="G8" s="1">
        <v>7.5024880369286895E-2</v>
      </c>
      <c r="H8" s="1">
        <v>7.1741617095035598E-2</v>
      </c>
      <c r="I8" s="1">
        <v>4.4216121185318501E-2</v>
      </c>
      <c r="J8" s="1">
        <v>8.1257332039639196E-2</v>
      </c>
      <c r="K8" s="1">
        <v>6.3714509977624303E-2</v>
      </c>
      <c r="L8" s="1">
        <f t="shared" si="0"/>
        <v>6.8644548646753165E-2</v>
      </c>
    </row>
    <row r="9" spans="1:12" x14ac:dyDescent="0.3">
      <c r="A9" t="s">
        <v>14</v>
      </c>
      <c r="B9" s="1">
        <v>9.7075841093589108E-3</v>
      </c>
      <c r="C9" s="1">
        <v>9.9122088672498904E-3</v>
      </c>
      <c r="D9" s="1">
        <v>2.4697063819355498E-2</v>
      </c>
      <c r="E9" s="1">
        <v>2.2747856570914601E-2</v>
      </c>
      <c r="F9" s="1">
        <v>3.0332842223596002E-2</v>
      </c>
      <c r="G9" s="1">
        <v>2.0110485910759601E-2</v>
      </c>
      <c r="H9" s="1">
        <v>2.30594989558663E-2</v>
      </c>
      <c r="I9" s="1">
        <v>5.9845992997601908E-3</v>
      </c>
      <c r="J9" s="1">
        <v>1.8136181436747899E-2</v>
      </c>
      <c r="K9" s="1">
        <v>1.01304466396408E-2</v>
      </c>
      <c r="L9" s="1">
        <f t="shared" si="0"/>
        <v>1.7481876783324968E-2</v>
      </c>
    </row>
    <row r="10" spans="1:12" x14ac:dyDescent="0.3">
      <c r="A10" t="s">
        <v>15</v>
      </c>
      <c r="B10" s="1">
        <v>3.4919588375455196E-2</v>
      </c>
      <c r="C10" s="1">
        <v>3.5953686825659401E-2</v>
      </c>
      <c r="D10" s="1">
        <v>8.4550231038814705E-2</v>
      </c>
      <c r="E10" s="1">
        <v>7.9268825923608302E-2</v>
      </c>
      <c r="F10" s="1">
        <v>8.3221013356686094E-2</v>
      </c>
      <c r="G10" s="1">
        <v>8.7831312527949901E-2</v>
      </c>
      <c r="H10" s="1">
        <v>8.232126186102301E-2</v>
      </c>
      <c r="I10" s="1">
        <v>3.2397735671105099E-2</v>
      </c>
      <c r="J10" s="1">
        <v>9.4690408882971894E-2</v>
      </c>
      <c r="K10" s="1">
        <v>4.2938419066051003E-2</v>
      </c>
      <c r="L10" s="1">
        <f t="shared" si="0"/>
        <v>6.5809248352932462E-2</v>
      </c>
    </row>
    <row r="11" spans="1:12" x14ac:dyDescent="0.3">
      <c r="A11" t="s">
        <v>16</v>
      </c>
      <c r="B11" s="1">
        <v>3.5332251535646703E-2</v>
      </c>
      <c r="C11" s="1">
        <v>3.3698126142953297E-2</v>
      </c>
      <c r="D11" s="1">
        <v>7.1716875132927294E-2</v>
      </c>
      <c r="E11" s="1">
        <v>7.1097532511311193E-2</v>
      </c>
      <c r="F11" s="1">
        <v>5.45617313317825E-2</v>
      </c>
      <c r="G11" s="1">
        <v>7.31187760210492E-2</v>
      </c>
      <c r="H11" s="1">
        <v>7.3052280725470292E-2</v>
      </c>
      <c r="I11" s="1">
        <v>3.6228328471052597E-2</v>
      </c>
      <c r="J11" s="1">
        <v>8.2089365110313103E-2</v>
      </c>
      <c r="K11" s="1">
        <v>4.9289304399452102E-2</v>
      </c>
      <c r="L11" s="1">
        <f t="shared" si="0"/>
        <v>5.801845713819582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257C5-31C3-4F3A-B671-02B82C7672CC}">
  <dimension ref="A1:L18"/>
  <sheetViews>
    <sheetView workbookViewId="0">
      <selection sqref="A1:L19"/>
    </sheetView>
  </sheetViews>
  <sheetFormatPr defaultRowHeight="14.4" x14ac:dyDescent="0.3"/>
  <cols>
    <col min="1" max="1" width="20.77734375" customWidth="1"/>
  </cols>
  <sheetData>
    <row r="1" spans="1:12" x14ac:dyDescent="0.3">
      <c r="A1" t="s">
        <v>0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 t="s">
        <v>1</v>
      </c>
    </row>
    <row r="2" spans="1:12" x14ac:dyDescent="0.3">
      <c r="A2" t="s">
        <v>17</v>
      </c>
      <c r="B2" s="1">
        <v>4.5767007119551002E-4</v>
      </c>
      <c r="C2" s="1">
        <v>4.7768635062280001E-4</v>
      </c>
      <c r="D2" s="1">
        <v>3.8379950057555101E-3</v>
      </c>
      <c r="E2" s="1">
        <v>1.8150022156660001E-3</v>
      </c>
      <c r="F2" s="1">
        <v>2.1711655408593804E-3</v>
      </c>
      <c r="G2" s="1">
        <v>1.9315367130694602E-3</v>
      </c>
      <c r="H2" s="1">
        <v>1.6678511512111802E-3</v>
      </c>
      <c r="I2" s="1">
        <v>5.0267284101181099E-4</v>
      </c>
      <c r="J2" s="1">
        <v>2.6220784547534601E-3</v>
      </c>
      <c r="K2" s="1">
        <v>7.0430942253616304E-4</v>
      </c>
      <c r="L2" s="1">
        <f>AVERAGE(B2:K2)</f>
        <v>1.6187967766681279E-3</v>
      </c>
    </row>
    <row r="3" spans="1:12" x14ac:dyDescent="0.3">
      <c r="A3" t="s">
        <v>18</v>
      </c>
      <c r="B3" s="1">
        <v>2.6639586661740499E-2</v>
      </c>
      <c r="C3" s="1">
        <v>2.58069491734912E-2</v>
      </c>
      <c r="D3" s="1">
        <v>2.7792722005497501E-2</v>
      </c>
      <c r="E3" s="1">
        <v>3.3043606292663799E-2</v>
      </c>
      <c r="F3" s="1">
        <v>5.8130614499159801E-2</v>
      </c>
      <c r="G3" s="1">
        <v>3.4358817804161397E-2</v>
      </c>
      <c r="H3" s="1">
        <v>3.28097900718365E-2</v>
      </c>
      <c r="I3" s="1">
        <v>2.3355525396787799E-2</v>
      </c>
      <c r="J3" s="1">
        <v>3.9164419580490099E-2</v>
      </c>
      <c r="K3" s="1">
        <v>3.2159894069697596E-2</v>
      </c>
      <c r="L3" s="1">
        <f t="shared" ref="L3:L18" si="0">AVERAGE(B3:K3)</f>
        <v>3.3326192555552622E-2</v>
      </c>
    </row>
    <row r="4" spans="1:12" x14ac:dyDescent="0.3">
      <c r="A4" t="s">
        <v>19</v>
      </c>
      <c r="B4" s="1">
        <v>1.0709951856454401E-3</v>
      </c>
      <c r="C4" s="1">
        <v>1.1641782984709401E-3</v>
      </c>
      <c r="D4" s="1">
        <v>1.21293026989338E-2</v>
      </c>
      <c r="E4" s="1">
        <v>1.1865340208451499E-2</v>
      </c>
      <c r="F4" s="1">
        <v>6.7001000937555802E-3</v>
      </c>
      <c r="G4" s="1">
        <v>1.01953384884767E-2</v>
      </c>
      <c r="H4" s="1">
        <v>1.32512331732759E-2</v>
      </c>
      <c r="I4" s="1">
        <v>1.1154861757904999E-3</v>
      </c>
      <c r="J4" s="1">
        <v>5.0733918969560702E-3</v>
      </c>
      <c r="K4" s="1">
        <v>1.5238806057736101E-3</v>
      </c>
      <c r="L4" s="1">
        <f t="shared" si="0"/>
        <v>6.4089246825530053E-3</v>
      </c>
    </row>
    <row r="5" spans="1:12" x14ac:dyDescent="0.3">
      <c r="A5" t="s">
        <v>20</v>
      </c>
      <c r="B5" s="1">
        <v>1.3499905926557899E-2</v>
      </c>
      <c r="C5" s="1">
        <v>1.3525458160188001E-2</v>
      </c>
      <c r="D5" s="1">
        <v>2.5494454541403599E-2</v>
      </c>
      <c r="E5" s="1">
        <v>2.8266215077490699E-2</v>
      </c>
      <c r="F5" s="1">
        <v>3.3392430386189602E-2</v>
      </c>
      <c r="G5" s="1">
        <v>2.8342723200452002E-2</v>
      </c>
      <c r="H5" s="1">
        <v>2.8605061552840601E-2</v>
      </c>
      <c r="I5" s="1">
        <v>9.7461314272714698E-3</v>
      </c>
      <c r="J5" s="1">
        <v>3.2329715601187796E-2</v>
      </c>
      <c r="K5" s="1">
        <v>1.66705463077623E-2</v>
      </c>
      <c r="L5" s="1">
        <f t="shared" si="0"/>
        <v>2.2987264218134396E-2</v>
      </c>
    </row>
    <row r="6" spans="1:12" x14ac:dyDescent="0.3">
      <c r="A6" t="s">
        <v>21</v>
      </c>
      <c r="B6" s="1">
        <v>2.7026136614450899E-2</v>
      </c>
      <c r="C6" s="1">
        <v>2.69216117787325E-2</v>
      </c>
      <c r="D6" s="1">
        <v>8.5156585237779192E-2</v>
      </c>
      <c r="E6" s="1">
        <v>8.9271454069098199E-2</v>
      </c>
      <c r="F6" s="1">
        <v>7.4747125003477105E-2</v>
      </c>
      <c r="G6" s="1">
        <v>9.15098900980921E-2</v>
      </c>
      <c r="H6" s="1">
        <v>8.7276929565983902E-2</v>
      </c>
      <c r="I6" s="1">
        <v>1.9864208113042601E-2</v>
      </c>
      <c r="J6" s="1">
        <v>0.13033800969592702</v>
      </c>
      <c r="K6" s="1">
        <v>4.1917839826435897E-2</v>
      </c>
      <c r="L6" s="1">
        <f t="shared" si="0"/>
        <v>6.7402979000301927E-2</v>
      </c>
    </row>
    <row r="7" spans="1:12" x14ac:dyDescent="0.3">
      <c r="A7" t="s">
        <v>22</v>
      </c>
      <c r="B7" s="1">
        <v>0.15451787598764702</v>
      </c>
      <c r="C7" s="1">
        <v>0.16218596038313302</v>
      </c>
      <c r="D7" s="1">
        <v>9.1588519675991603E-2</v>
      </c>
      <c r="E7" s="1">
        <v>0.127942333861119</v>
      </c>
      <c r="F7" s="1">
        <v>6.0537762679107397E-2</v>
      </c>
      <c r="G7" s="1">
        <v>9.2319715105817796E-2</v>
      </c>
      <c r="H7" s="1">
        <v>0.10840795279341801</v>
      </c>
      <c r="I7" s="1">
        <v>3.08552745776253E-2</v>
      </c>
      <c r="J7" s="1">
        <v>5.7957020674287596E-2</v>
      </c>
      <c r="K7" s="1">
        <v>0.160424361360469</v>
      </c>
      <c r="L7" s="1">
        <f t="shared" si="0"/>
        <v>0.10467367770986155</v>
      </c>
    </row>
    <row r="8" spans="1:12" x14ac:dyDescent="0.3">
      <c r="A8" t="s">
        <v>23</v>
      </c>
      <c r="B8" s="1">
        <v>9.8953623193332903E-3</v>
      </c>
      <c r="C8" s="1">
        <v>8.9878296476820115E-3</v>
      </c>
      <c r="D8" s="1">
        <v>1.29593328905425E-2</v>
      </c>
      <c r="E8" s="1">
        <v>1.38956476340372E-2</v>
      </c>
      <c r="F8" s="1">
        <v>1.2035972264587299E-2</v>
      </c>
      <c r="G8" s="1">
        <v>1.4108854516565499E-2</v>
      </c>
      <c r="H8" s="1">
        <v>1.36038958144116E-2</v>
      </c>
      <c r="I8" s="1">
        <v>7.1770135734595709E-3</v>
      </c>
      <c r="J8" s="1">
        <v>1.97255115091611E-2</v>
      </c>
      <c r="K8" s="1">
        <v>1.44810746128023E-2</v>
      </c>
      <c r="L8" s="1">
        <f t="shared" si="0"/>
        <v>1.2687049478258236E-2</v>
      </c>
    </row>
    <row r="9" spans="1:12" x14ac:dyDescent="0.3">
      <c r="A9" t="s">
        <v>24</v>
      </c>
      <c r="B9" s="1">
        <v>6.9689139467096095E-2</v>
      </c>
      <c r="C9" s="1">
        <v>8.0466678918761012E-2</v>
      </c>
      <c r="D9" s="1">
        <v>8.1451513297955594E-2</v>
      </c>
      <c r="E9" s="1">
        <v>9.0718584173545599E-2</v>
      </c>
      <c r="F9" s="1">
        <v>9.8450856384600299E-2</v>
      </c>
      <c r="G9" s="1">
        <v>0.10357805023451301</v>
      </c>
      <c r="H9" s="1">
        <v>9.6861576204980898E-2</v>
      </c>
      <c r="I9" s="1">
        <v>3.4016033472398496E-2</v>
      </c>
      <c r="J9" s="1">
        <v>6.1448591190527299E-2</v>
      </c>
      <c r="K9" s="1">
        <v>7.7614778393546094E-2</v>
      </c>
      <c r="L9" s="1">
        <f t="shared" si="0"/>
        <v>7.9429580173792452E-2</v>
      </c>
    </row>
    <row r="10" spans="1:12" x14ac:dyDescent="0.3">
      <c r="A10" t="s">
        <v>25</v>
      </c>
      <c r="B10" s="1">
        <v>0.30584502135175001</v>
      </c>
      <c r="C10" s="1">
        <v>0.354226503352287</v>
      </c>
      <c r="D10" s="1">
        <v>0.19516312824863999</v>
      </c>
      <c r="E10" s="1">
        <v>0.19385360181337102</v>
      </c>
      <c r="F10" s="1">
        <v>0.19244601697677302</v>
      </c>
      <c r="G10" s="1">
        <v>0.16908695325690201</v>
      </c>
      <c r="H10" s="1">
        <v>0.193923393244846</v>
      </c>
      <c r="I10" s="1">
        <v>0.50097074257803209</v>
      </c>
      <c r="J10" s="1">
        <v>0.163933453773177</v>
      </c>
      <c r="K10" s="1">
        <v>0.17956773548206401</v>
      </c>
      <c r="L10" s="1">
        <f t="shared" si="0"/>
        <v>0.24490165500778421</v>
      </c>
    </row>
    <row r="11" spans="1:12" x14ac:dyDescent="0.3">
      <c r="A11" t="s">
        <v>26</v>
      </c>
      <c r="B11" s="1">
        <v>4.1258418740817305E-3</v>
      </c>
      <c r="C11" s="1">
        <v>4.20474731914975E-3</v>
      </c>
      <c r="D11" s="1">
        <v>5.0802664415515904E-3</v>
      </c>
      <c r="E11" s="1">
        <v>6.7807001340017903E-3</v>
      </c>
      <c r="F11" s="1">
        <v>4.7093985185680002E-3</v>
      </c>
      <c r="G11" s="1">
        <v>8.1417234927774803E-3</v>
      </c>
      <c r="H11" s="1">
        <v>7.3160343019234306E-3</v>
      </c>
      <c r="I11" s="1">
        <v>2.9796452046255604E-3</v>
      </c>
      <c r="J11" s="1">
        <v>7.9921114677193213E-3</v>
      </c>
      <c r="K11" s="1">
        <v>5.8268737259134602E-3</v>
      </c>
      <c r="L11" s="1">
        <f t="shared" si="0"/>
        <v>5.715734248031212E-3</v>
      </c>
    </row>
    <row r="12" spans="1:12" x14ac:dyDescent="0.3">
      <c r="A12" t="s">
        <v>27</v>
      </c>
      <c r="B12" s="1">
        <v>0.270776764914815</v>
      </c>
      <c r="C12" s="1">
        <v>0.204481853241189</v>
      </c>
      <c r="D12" s="1">
        <v>0.23520344187223802</v>
      </c>
      <c r="E12" s="1">
        <v>0.20084591263724302</v>
      </c>
      <c r="F12" s="1">
        <v>0.24018859681716401</v>
      </c>
      <c r="G12" s="1">
        <v>0.23081054066212503</v>
      </c>
      <c r="H12" s="1">
        <v>0.20962576936520502</v>
      </c>
      <c r="I12" s="1">
        <v>0.26195477245679299</v>
      </c>
      <c r="J12" s="1">
        <v>0.24326759463903802</v>
      </c>
      <c r="K12" s="1">
        <v>0.32193476244630304</v>
      </c>
      <c r="L12" s="1">
        <f t="shared" si="0"/>
        <v>0.24190900090521134</v>
      </c>
    </row>
    <row r="13" spans="1:12" x14ac:dyDescent="0.3">
      <c r="A13" t="s">
        <v>28</v>
      </c>
      <c r="B13" s="1">
        <v>2.43559643261885E-3</v>
      </c>
      <c r="C13" s="1">
        <v>2.51163314417814E-3</v>
      </c>
      <c r="D13" s="1">
        <v>1.43093650259933E-2</v>
      </c>
      <c r="E13" s="1">
        <v>1.0306693542327799E-2</v>
      </c>
      <c r="F13" s="1">
        <v>8.0417778192604112E-3</v>
      </c>
      <c r="G13" s="1">
        <v>1.23063735442254E-2</v>
      </c>
      <c r="H13" s="1">
        <v>1.1541466662023899E-2</v>
      </c>
      <c r="I13" s="1">
        <v>1.75782543578108E-3</v>
      </c>
      <c r="J13" s="1">
        <v>1.05632586194343E-2</v>
      </c>
      <c r="K13" s="1">
        <v>3.0832134649717404E-3</v>
      </c>
      <c r="L13" s="1">
        <f t="shared" si="0"/>
        <v>7.685720369081492E-3</v>
      </c>
    </row>
    <row r="14" spans="1:12" x14ac:dyDescent="0.3">
      <c r="A14" t="s">
        <v>29</v>
      </c>
      <c r="B14" s="1">
        <v>8.121116702777131E-3</v>
      </c>
      <c r="C14" s="1">
        <v>8.7184267116077307E-3</v>
      </c>
      <c r="D14" s="1">
        <v>2.9625914248112003E-2</v>
      </c>
      <c r="E14" s="1">
        <v>2.0090903636310699E-2</v>
      </c>
      <c r="F14" s="1">
        <v>1.78209733927574E-2</v>
      </c>
      <c r="G14" s="1">
        <v>2.5956010947644801E-2</v>
      </c>
      <c r="H14" s="1">
        <v>2.2474416011243298E-2</v>
      </c>
      <c r="I14" s="1">
        <v>8.0819860769600904E-3</v>
      </c>
      <c r="J14" s="1">
        <v>2.2348651963262901E-2</v>
      </c>
      <c r="K14" s="1">
        <v>9.5771466920927806E-3</v>
      </c>
      <c r="L14" s="1">
        <f t="shared" si="0"/>
        <v>1.7281554638276887E-2</v>
      </c>
    </row>
    <row r="15" spans="1:12" x14ac:dyDescent="0.3">
      <c r="A15" t="s">
        <v>30</v>
      </c>
      <c r="B15" s="1">
        <v>5.1524846788624498E-2</v>
      </c>
      <c r="C15" s="1">
        <v>5.3153844349711599E-2</v>
      </c>
      <c r="D15" s="1">
        <v>8.4640320338706096E-2</v>
      </c>
      <c r="E15" s="1">
        <v>7.0533944379086499E-2</v>
      </c>
      <c r="F15" s="1">
        <v>9.0638069944498495E-2</v>
      </c>
      <c r="G15" s="1">
        <v>7.5024880369286895E-2</v>
      </c>
      <c r="H15" s="1">
        <v>7.1741617095035598E-2</v>
      </c>
      <c r="I15" s="1">
        <v>4.4216121185318501E-2</v>
      </c>
      <c r="J15" s="1">
        <v>8.1257332039639196E-2</v>
      </c>
      <c r="K15" s="1">
        <v>6.3714509977624303E-2</v>
      </c>
      <c r="L15" s="1">
        <f t="shared" si="0"/>
        <v>6.8644548646753165E-2</v>
      </c>
    </row>
    <row r="16" spans="1:12" x14ac:dyDescent="0.3">
      <c r="A16" t="s">
        <v>31</v>
      </c>
      <c r="B16" s="1">
        <v>9.7075841093589108E-3</v>
      </c>
      <c r="C16" s="1">
        <v>9.9122088672498904E-3</v>
      </c>
      <c r="D16" s="1">
        <v>2.4697063819355498E-2</v>
      </c>
      <c r="E16" s="1">
        <v>2.2747856570914601E-2</v>
      </c>
      <c r="F16" s="1">
        <v>3.0332842223596002E-2</v>
      </c>
      <c r="G16" s="1">
        <v>2.0110485910759601E-2</v>
      </c>
      <c r="H16" s="1">
        <v>2.30594989558663E-2</v>
      </c>
      <c r="I16" s="1">
        <v>5.9845992997601908E-3</v>
      </c>
      <c r="J16" s="1">
        <v>1.8136181436747899E-2</v>
      </c>
      <c r="K16" s="1">
        <v>1.01304466396408E-2</v>
      </c>
      <c r="L16" s="1">
        <f t="shared" si="0"/>
        <v>1.7481876783324968E-2</v>
      </c>
    </row>
    <row r="17" spans="1:12" x14ac:dyDescent="0.3">
      <c r="A17" t="s">
        <v>32</v>
      </c>
      <c r="B17" s="1">
        <v>1.2840895674924699E-2</v>
      </c>
      <c r="C17" s="1">
        <v>1.3232115603240899E-2</v>
      </c>
      <c r="D17" s="1">
        <v>2.5591867243543599E-2</v>
      </c>
      <c r="E17" s="1">
        <v>2.9096704994140899E-2</v>
      </c>
      <c r="F17" s="1">
        <v>2.9836444036879701E-2</v>
      </c>
      <c r="G17" s="1">
        <v>3.1601041666783597E-2</v>
      </c>
      <c r="H17" s="1">
        <v>2.9573933145728003E-2</v>
      </c>
      <c r="I17" s="1">
        <v>1.40669453258617E-2</v>
      </c>
      <c r="J17" s="1">
        <v>3.7389962863767702E-2</v>
      </c>
      <c r="K17" s="1">
        <v>1.5986416643659799E-2</v>
      </c>
      <c r="L17" s="1">
        <f t="shared" si="0"/>
        <v>2.3921632719853057E-2</v>
      </c>
    </row>
    <row r="18" spans="1:12" x14ac:dyDescent="0.3">
      <c r="A18" t="s">
        <v>16</v>
      </c>
      <c r="B18" s="1">
        <v>3.1825659917382502E-2</v>
      </c>
      <c r="C18" s="1">
        <v>3.0022314700304198E-2</v>
      </c>
      <c r="D18" s="1">
        <v>4.5278207408000301E-2</v>
      </c>
      <c r="E18" s="1">
        <v>4.8925498760531899E-2</v>
      </c>
      <c r="F18" s="1">
        <v>3.9819853418766496E-2</v>
      </c>
      <c r="G18" s="1">
        <v>5.0617063988347102E-2</v>
      </c>
      <c r="H18" s="1">
        <v>4.8259580890170496E-2</v>
      </c>
      <c r="I18" s="1">
        <v>3.3355016859481001E-2</v>
      </c>
      <c r="J18" s="1">
        <v>6.6452714593922699E-2</v>
      </c>
      <c r="K18" s="1">
        <v>4.4682210328706798E-2</v>
      </c>
      <c r="L18" s="1">
        <f t="shared" si="0"/>
        <v>4.392381208656134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872EC-82A3-4680-AC72-7DD33CB43CCF}">
  <dimension ref="A1:L27"/>
  <sheetViews>
    <sheetView workbookViewId="0">
      <selection activeCell="Q23" sqref="Q23"/>
    </sheetView>
  </sheetViews>
  <sheetFormatPr defaultRowHeight="14.4" x14ac:dyDescent="0.3"/>
  <cols>
    <col min="1" max="1" width="18.88671875" customWidth="1"/>
  </cols>
  <sheetData>
    <row r="1" spans="1:12" x14ac:dyDescent="0.3">
      <c r="A1" t="s">
        <v>0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 t="s">
        <v>1</v>
      </c>
    </row>
    <row r="2" spans="1:12" x14ac:dyDescent="0.3">
      <c r="A2" t="s">
        <v>33</v>
      </c>
      <c r="B2" s="1">
        <v>4.5767007119551002E-4</v>
      </c>
      <c r="C2" s="1">
        <v>4.7768635062280001E-4</v>
      </c>
      <c r="D2" s="1">
        <v>3.8379950057555101E-3</v>
      </c>
      <c r="E2" s="1">
        <v>1.8150022156660001E-3</v>
      </c>
      <c r="F2" s="1">
        <v>2.1711655408593804E-3</v>
      </c>
      <c r="G2" s="1">
        <v>1.9315367130694602E-3</v>
      </c>
      <c r="H2" s="1">
        <v>1.6678511512111802E-3</v>
      </c>
      <c r="I2" s="1">
        <v>5.0267284101181099E-4</v>
      </c>
      <c r="J2" s="1">
        <v>2.6220784547534601E-3</v>
      </c>
      <c r="K2" s="1">
        <v>7.0430942253616304E-4</v>
      </c>
      <c r="L2" s="1">
        <f>AVERAGE(B2:K2)</f>
        <v>1.6187967766681279E-3</v>
      </c>
    </row>
    <row r="3" spans="1:12" x14ac:dyDescent="0.3">
      <c r="A3" t="s">
        <v>34</v>
      </c>
      <c r="B3" s="1">
        <v>2.6639586661740499E-2</v>
      </c>
      <c r="C3" s="1">
        <v>2.58069491734912E-2</v>
      </c>
      <c r="D3" s="1">
        <v>2.7792722005497501E-2</v>
      </c>
      <c r="E3" s="1">
        <v>3.3043606292663799E-2</v>
      </c>
      <c r="F3" s="1">
        <v>5.8130614499159801E-2</v>
      </c>
      <c r="G3" s="1">
        <v>3.4358817804161397E-2</v>
      </c>
      <c r="H3" s="1">
        <v>3.28097900718365E-2</v>
      </c>
      <c r="I3" s="1">
        <v>2.3355525396787799E-2</v>
      </c>
      <c r="J3" s="1">
        <v>3.9164419580490099E-2</v>
      </c>
      <c r="K3" s="1">
        <v>3.2159894069697596E-2</v>
      </c>
      <c r="L3" s="1">
        <f t="shared" ref="L3:L27" si="0">AVERAGE(B3:K3)</f>
        <v>3.3326192555552622E-2</v>
      </c>
    </row>
    <row r="4" spans="1:12" x14ac:dyDescent="0.3">
      <c r="A4" t="s">
        <v>35</v>
      </c>
      <c r="B4" s="1">
        <v>1.0709951856454401E-3</v>
      </c>
      <c r="C4" s="1">
        <v>1.1641782984709401E-3</v>
      </c>
      <c r="D4" s="1">
        <v>1.21293026989338E-2</v>
      </c>
      <c r="E4" s="1">
        <v>1.1865340208451499E-2</v>
      </c>
      <c r="F4" s="1">
        <v>6.7001000937555802E-3</v>
      </c>
      <c r="G4" s="1">
        <v>1.01953384884767E-2</v>
      </c>
      <c r="H4" s="1">
        <v>1.32512331732759E-2</v>
      </c>
      <c r="I4" s="1">
        <v>1.1154861757904999E-3</v>
      </c>
      <c r="J4" s="1">
        <v>5.0733918969560702E-3</v>
      </c>
      <c r="K4" s="1">
        <v>1.5238806057736101E-3</v>
      </c>
      <c r="L4" s="1">
        <f t="shared" si="0"/>
        <v>6.4089246825530053E-3</v>
      </c>
    </row>
    <row r="5" spans="1:12" x14ac:dyDescent="0.3">
      <c r="A5" t="s">
        <v>36</v>
      </c>
      <c r="B5" s="1">
        <v>1.0941739457102001E-2</v>
      </c>
      <c r="C5" s="1">
        <v>1.09793318094749E-2</v>
      </c>
      <c r="D5" s="1">
        <v>2.0215793215068799E-2</v>
      </c>
      <c r="E5" s="1">
        <v>2.3089201932535001E-2</v>
      </c>
      <c r="F5" s="1">
        <v>2.9543001112087901E-2</v>
      </c>
      <c r="G5" s="1">
        <v>2.3557721511389199E-2</v>
      </c>
      <c r="H5" s="1">
        <v>2.37487044966278E-2</v>
      </c>
      <c r="I5" s="1">
        <v>8.1406883768338611E-3</v>
      </c>
      <c r="J5" s="1">
        <v>2.5979716293962399E-2</v>
      </c>
      <c r="K5" s="1">
        <v>1.3640547243975299E-2</v>
      </c>
      <c r="L5" s="1">
        <f t="shared" si="0"/>
        <v>1.8983644544905712E-2</v>
      </c>
    </row>
    <row r="6" spans="1:12" x14ac:dyDescent="0.3">
      <c r="A6" t="s">
        <v>37</v>
      </c>
      <c r="B6" s="1">
        <v>1.8028768129338202E-3</v>
      </c>
      <c r="C6" s="1">
        <v>1.8781628407371102E-3</v>
      </c>
      <c r="D6" s="1">
        <v>1.8595365999871999E-3</v>
      </c>
      <c r="E6" s="1">
        <v>3.2765547508442901E-3</v>
      </c>
      <c r="F6" s="1">
        <v>2.25293467403874E-3</v>
      </c>
      <c r="G6" s="1">
        <v>3.51716415658716E-3</v>
      </c>
      <c r="H6" s="1">
        <v>3.6393140160328203E-3</v>
      </c>
      <c r="I6" s="1">
        <v>7.7439311311307106E-4</v>
      </c>
      <c r="J6" s="1">
        <v>2.6625897257643904E-3</v>
      </c>
      <c r="K6" s="1">
        <v>1.6732821443229701E-3</v>
      </c>
      <c r="L6" s="1">
        <f t="shared" si="0"/>
        <v>2.3336808834361574E-3</v>
      </c>
    </row>
    <row r="7" spans="1:12" x14ac:dyDescent="0.3">
      <c r="A7" t="s">
        <v>38</v>
      </c>
      <c r="B7" s="1">
        <v>2.7026136614450899E-2</v>
      </c>
      <c r="C7" s="1">
        <v>2.69216117787325E-2</v>
      </c>
      <c r="D7" s="1">
        <v>8.5156585237779192E-2</v>
      </c>
      <c r="E7" s="1">
        <v>8.9271454069098199E-2</v>
      </c>
      <c r="F7" s="1">
        <v>7.4747125003477105E-2</v>
      </c>
      <c r="G7" s="1">
        <v>9.15098900980921E-2</v>
      </c>
      <c r="H7" s="1">
        <v>8.7276929565983902E-2</v>
      </c>
      <c r="I7" s="1">
        <v>1.9864208113042601E-2</v>
      </c>
      <c r="J7" s="1">
        <v>0.13033800969592702</v>
      </c>
      <c r="K7" s="1">
        <v>4.1917839826435897E-2</v>
      </c>
      <c r="L7" s="1">
        <f t="shared" si="0"/>
        <v>6.7402979000301927E-2</v>
      </c>
    </row>
    <row r="8" spans="1:12" x14ac:dyDescent="0.3">
      <c r="A8" s="2" t="s">
        <v>39</v>
      </c>
      <c r="B8" s="3">
        <v>0.147707695795709</v>
      </c>
      <c r="C8" s="3">
        <v>0.15652411436288402</v>
      </c>
      <c r="D8" s="3">
        <v>8.74052458435636E-2</v>
      </c>
      <c r="E8" s="3">
        <v>0.12041991440133101</v>
      </c>
      <c r="F8" s="3">
        <v>5.09721441518102E-2</v>
      </c>
      <c r="G8" s="3">
        <v>8.5683020268997892E-2</v>
      </c>
      <c r="H8" s="3">
        <v>0.10134326034755801</v>
      </c>
      <c r="I8" s="3">
        <v>2.59972490288965E-2</v>
      </c>
      <c r="J8" s="3">
        <v>5.4726898857111198E-2</v>
      </c>
      <c r="K8" s="3">
        <v>0.14902705268552602</v>
      </c>
      <c r="L8" s="3">
        <f t="shared" si="0"/>
        <v>9.7980659574338741E-2</v>
      </c>
    </row>
    <row r="9" spans="1:12" x14ac:dyDescent="0.3">
      <c r="A9" t="s">
        <v>40</v>
      </c>
      <c r="B9" s="1">
        <v>2.7452995441998199E-2</v>
      </c>
      <c r="C9" s="1">
        <v>2.8247882456619699E-2</v>
      </c>
      <c r="D9" s="1">
        <v>1.9247640040557002E-2</v>
      </c>
      <c r="E9" s="1">
        <v>3.1832065873233201E-2</v>
      </c>
      <c r="F9" s="1">
        <v>2.5262348400989298E-2</v>
      </c>
      <c r="G9" s="1">
        <v>3.4834728649847602E-2</v>
      </c>
      <c r="H9" s="1">
        <v>3.4045488179768796E-2</v>
      </c>
      <c r="I9" s="1">
        <v>1.6387857995875398E-2</v>
      </c>
      <c r="J9" s="1">
        <v>2.72001212220199E-2</v>
      </c>
      <c r="K9" s="1">
        <v>2.9433097429319002E-2</v>
      </c>
      <c r="L9" s="1">
        <f t="shared" si="0"/>
        <v>2.739442256902281E-2</v>
      </c>
    </row>
    <row r="10" spans="1:12" x14ac:dyDescent="0.3">
      <c r="A10" t="s">
        <v>41</v>
      </c>
      <c r="B10" s="1">
        <v>9.8953623193332903E-3</v>
      </c>
      <c r="C10" s="1">
        <v>8.9878296476820115E-3</v>
      </c>
      <c r="D10" s="1">
        <v>1.29593328905425E-2</v>
      </c>
      <c r="E10" s="1">
        <v>1.38956476340372E-2</v>
      </c>
      <c r="F10" s="1">
        <v>1.2035972264587299E-2</v>
      </c>
      <c r="G10" s="1">
        <v>1.4108854516565499E-2</v>
      </c>
      <c r="H10" s="1">
        <v>1.36038958144116E-2</v>
      </c>
      <c r="I10" s="1">
        <v>7.1770135734595709E-3</v>
      </c>
      <c r="J10" s="1">
        <v>1.97255115091611E-2</v>
      </c>
      <c r="K10" s="1">
        <v>1.44810746128023E-2</v>
      </c>
      <c r="L10" s="1">
        <f t="shared" si="0"/>
        <v>1.2687049478258236E-2</v>
      </c>
    </row>
    <row r="11" spans="1:12" x14ac:dyDescent="0.3">
      <c r="A11" t="s">
        <v>42</v>
      </c>
      <c r="B11" s="1">
        <v>4.2236144025097899E-2</v>
      </c>
      <c r="C11" s="1">
        <v>5.2218796462141302E-2</v>
      </c>
      <c r="D11" s="1">
        <v>6.2203873257398498E-2</v>
      </c>
      <c r="E11" s="1">
        <v>5.8886518300312399E-2</v>
      </c>
      <c r="F11" s="1">
        <v>7.3188507983611012E-2</v>
      </c>
      <c r="G11" s="1">
        <v>6.8743321584665298E-2</v>
      </c>
      <c r="H11" s="1">
        <v>6.2816088025212102E-2</v>
      </c>
      <c r="I11" s="1">
        <v>1.7628175476523098E-2</v>
      </c>
      <c r="J11" s="1">
        <v>3.42484699685075E-2</v>
      </c>
      <c r="K11" s="1">
        <v>4.8181680964227099E-2</v>
      </c>
      <c r="L11" s="1">
        <f t="shared" si="0"/>
        <v>5.2035157604769622E-2</v>
      </c>
    </row>
    <row r="12" spans="1:12" x14ac:dyDescent="0.3">
      <c r="A12" t="s">
        <v>43</v>
      </c>
      <c r="B12" s="1">
        <v>1.55294786654594E-2</v>
      </c>
      <c r="C12" s="1">
        <v>2.49227044788882E-2</v>
      </c>
      <c r="D12" s="1">
        <v>1.3231437969645002E-2</v>
      </c>
      <c r="E12" s="1">
        <v>1.22867789362848E-2</v>
      </c>
      <c r="F12" s="1">
        <v>2.6535503966659799E-2</v>
      </c>
      <c r="G12" s="1">
        <v>1.4020727930663099E-2</v>
      </c>
      <c r="H12" s="1">
        <v>1.2654966414851501E-2</v>
      </c>
      <c r="I12" s="1">
        <v>8.6962552760660103E-3</v>
      </c>
      <c r="J12" s="1">
        <v>9.7451841280813498E-3</v>
      </c>
      <c r="K12" s="1">
        <v>1.9512320965667299E-2</v>
      </c>
      <c r="L12" s="1">
        <f t="shared" si="0"/>
        <v>1.5713535873226644E-2</v>
      </c>
    </row>
    <row r="13" spans="1:12" x14ac:dyDescent="0.3">
      <c r="A13" s="2" t="s">
        <v>44</v>
      </c>
      <c r="B13" s="3">
        <v>7.0918700457303099E-2</v>
      </c>
      <c r="C13" s="3">
        <v>8.7571917378677394E-2</v>
      </c>
      <c r="D13" s="3">
        <v>6.4251667706859E-2</v>
      </c>
      <c r="E13" s="3">
        <v>7.3579428012420595E-2</v>
      </c>
      <c r="F13" s="3">
        <v>6.8751283225201007E-2</v>
      </c>
      <c r="G13" s="3">
        <v>4.9039080878557004E-2</v>
      </c>
      <c r="H13" s="3">
        <v>7.0423053562603102E-2</v>
      </c>
      <c r="I13" s="3">
        <v>0.29190204989798202</v>
      </c>
      <c r="J13" s="3">
        <v>3.9654875663174098E-2</v>
      </c>
      <c r="K13" s="3">
        <v>5.0794710178003501E-2</v>
      </c>
      <c r="L13" s="3">
        <f t="shared" si="0"/>
        <v>8.6688676696078076E-2</v>
      </c>
    </row>
    <row r="14" spans="1:12" x14ac:dyDescent="0.3">
      <c r="A14" t="s">
        <v>45</v>
      </c>
      <c r="B14" s="1">
        <v>4.1258418740817305E-3</v>
      </c>
      <c r="C14" s="1">
        <v>4.20474731914975E-3</v>
      </c>
      <c r="D14" s="1">
        <v>5.0802664415515904E-3</v>
      </c>
      <c r="E14" s="1">
        <v>6.7807001340017903E-3</v>
      </c>
      <c r="F14" s="1">
        <v>4.7093985185680002E-3</v>
      </c>
      <c r="G14" s="1">
        <v>8.1417234927774803E-3</v>
      </c>
      <c r="H14" s="1">
        <v>7.3160343019234306E-3</v>
      </c>
      <c r="I14" s="1">
        <v>2.9796452046255604E-3</v>
      </c>
      <c r="J14" s="1">
        <v>7.9921114677193213E-3</v>
      </c>
      <c r="K14" s="1">
        <v>5.8268737259134602E-3</v>
      </c>
      <c r="L14" s="1">
        <f t="shared" si="0"/>
        <v>5.715734248031212E-3</v>
      </c>
    </row>
    <row r="15" spans="1:12" x14ac:dyDescent="0.3">
      <c r="A15" t="s">
        <v>46</v>
      </c>
      <c r="B15" s="1">
        <v>8.0627656995704192E-2</v>
      </c>
      <c r="C15" s="1">
        <v>4.2579075395016298E-2</v>
      </c>
      <c r="D15" s="1">
        <v>1.4853970587644599E-2</v>
      </c>
      <c r="E15" s="1">
        <v>2.1865672444798201E-2</v>
      </c>
      <c r="F15" s="1">
        <v>9.8455430272872693E-2</v>
      </c>
      <c r="G15" s="1">
        <v>2.5837614431593801E-2</v>
      </c>
      <c r="H15" s="1">
        <v>2.2221912547091799E-2</v>
      </c>
      <c r="I15" s="1">
        <v>0.11859453462229101</v>
      </c>
      <c r="J15" s="1">
        <v>2.8057035554317898E-2</v>
      </c>
      <c r="K15" s="1">
        <v>0.133795445044746</v>
      </c>
      <c r="L15" s="1">
        <f t="shared" si="0"/>
        <v>5.8688834789607645E-2</v>
      </c>
    </row>
    <row r="16" spans="1:12" x14ac:dyDescent="0.3">
      <c r="A16" s="2" t="s">
        <v>47</v>
      </c>
      <c r="B16" s="3">
        <v>0.19014910791911102</v>
      </c>
      <c r="C16" s="3">
        <v>0.16190277784617302</v>
      </c>
      <c r="D16" s="3">
        <v>0.22034947128459401</v>
      </c>
      <c r="E16" s="3">
        <v>0.17898024019244502</v>
      </c>
      <c r="F16" s="3">
        <v>0.14173316654429102</v>
      </c>
      <c r="G16" s="3">
        <v>0.20497292623053201</v>
      </c>
      <c r="H16" s="3">
        <v>0.187403856818113</v>
      </c>
      <c r="I16" s="3">
        <v>0.143360237834501</v>
      </c>
      <c r="J16" s="3">
        <v>0.21521055908472</v>
      </c>
      <c r="K16" s="3">
        <v>0.18813931740155701</v>
      </c>
      <c r="L16" s="3">
        <f t="shared" si="0"/>
        <v>0.18322016611560371</v>
      </c>
    </row>
    <row r="17" spans="1:12" x14ac:dyDescent="0.3">
      <c r="A17" s="2" t="s">
        <v>48</v>
      </c>
      <c r="B17" s="3">
        <v>0.18258353968326901</v>
      </c>
      <c r="C17" s="3">
        <v>0.19664133961616301</v>
      </c>
      <c r="D17" s="3">
        <v>6.1095315694427402E-2</v>
      </c>
      <c r="E17" s="3">
        <v>5.4212826939583798E-2</v>
      </c>
      <c r="F17" s="3">
        <v>5.1388479470146298E-2</v>
      </c>
      <c r="G17" s="3">
        <v>4.6291717128932201E-2</v>
      </c>
      <c r="H17" s="3">
        <v>5.3163631180104004E-2</v>
      </c>
      <c r="I17" s="3">
        <v>0.15556821618104102</v>
      </c>
      <c r="J17" s="3">
        <v>4.9632994717807202E-2</v>
      </c>
      <c r="K17" s="3">
        <v>5.0544043646620497E-2</v>
      </c>
      <c r="L17" s="3">
        <f t="shared" si="0"/>
        <v>9.0112210425809441E-2</v>
      </c>
    </row>
    <row r="18" spans="1:12" x14ac:dyDescent="0.3">
      <c r="A18" t="s">
        <v>49</v>
      </c>
      <c r="B18" s="1">
        <v>6.8101801919376401E-3</v>
      </c>
      <c r="C18" s="1">
        <v>5.6618460202482708E-3</v>
      </c>
      <c r="D18" s="1">
        <v>4.1832738324279906E-3</v>
      </c>
      <c r="E18" s="1">
        <v>7.5224194597876106E-3</v>
      </c>
      <c r="F18" s="1">
        <v>9.5656185272972212E-3</v>
      </c>
      <c r="G18" s="1">
        <v>6.6366948368198802E-3</v>
      </c>
      <c r="H18" s="1">
        <v>7.0646924458592402E-3</v>
      </c>
      <c r="I18" s="1">
        <v>4.8580255487287605E-3</v>
      </c>
      <c r="J18" s="1">
        <v>3.2301218171764401E-3</v>
      </c>
      <c r="K18" s="1">
        <v>1.1397308674943299E-2</v>
      </c>
      <c r="L18" s="1">
        <f t="shared" si="0"/>
        <v>6.693018135522635E-3</v>
      </c>
    </row>
    <row r="19" spans="1:12" x14ac:dyDescent="0.3">
      <c r="A19" t="s">
        <v>50</v>
      </c>
      <c r="B19" s="1">
        <v>2.43559643261885E-3</v>
      </c>
      <c r="C19" s="1">
        <v>2.51163314417814E-3</v>
      </c>
      <c r="D19" s="1">
        <v>1.43093650259933E-2</v>
      </c>
      <c r="E19" s="1">
        <v>1.0306693542327799E-2</v>
      </c>
      <c r="F19" s="1">
        <v>8.0417778192604112E-3</v>
      </c>
      <c r="G19" s="1">
        <v>1.23063735442254E-2</v>
      </c>
      <c r="H19" s="1">
        <v>1.1541466662023899E-2</v>
      </c>
      <c r="I19" s="1">
        <v>1.75782543578108E-3</v>
      </c>
      <c r="J19" s="1">
        <v>1.05632586194343E-2</v>
      </c>
      <c r="K19" s="1">
        <v>3.0832134649717404E-3</v>
      </c>
      <c r="L19" s="1">
        <f t="shared" si="0"/>
        <v>7.685720369081492E-3</v>
      </c>
    </row>
    <row r="20" spans="1:12" x14ac:dyDescent="0.3">
      <c r="A20" t="s">
        <v>51</v>
      </c>
      <c r="B20" s="1">
        <v>1.9063329117501901E-3</v>
      </c>
      <c r="C20" s="1">
        <v>1.9868213495603999E-3</v>
      </c>
      <c r="D20" s="1">
        <v>5.3351527855070996E-3</v>
      </c>
      <c r="E20" s="1">
        <v>5.8327668188249606E-3</v>
      </c>
      <c r="F20" s="1">
        <v>4.71081941205145E-3</v>
      </c>
      <c r="G20" s="1">
        <v>5.0707435330375203E-3</v>
      </c>
      <c r="H20" s="1">
        <v>6.0929083560318804E-3</v>
      </c>
      <c r="I20" s="1">
        <v>1.1555702705095601E-3</v>
      </c>
      <c r="J20" s="1">
        <v>4.5142996199537102E-3</v>
      </c>
      <c r="K20" s="1">
        <v>2.0258501073641801E-3</v>
      </c>
      <c r="L20" s="1">
        <f t="shared" si="0"/>
        <v>3.8631265164590957E-3</v>
      </c>
    </row>
    <row r="21" spans="1:12" x14ac:dyDescent="0.3">
      <c r="A21" t="s">
        <v>52</v>
      </c>
      <c r="B21" s="1">
        <v>2.55816646945594E-3</v>
      </c>
      <c r="C21" s="1">
        <v>2.5461263507130503E-3</v>
      </c>
      <c r="D21" s="1">
        <v>5.2786613263348606E-3</v>
      </c>
      <c r="E21" s="1">
        <v>5.1770131449557404E-3</v>
      </c>
      <c r="F21" s="1">
        <v>3.8494292741016803E-3</v>
      </c>
      <c r="G21" s="1">
        <v>4.7850016890627995E-3</v>
      </c>
      <c r="H21" s="1">
        <v>4.85635705621279E-3</v>
      </c>
      <c r="I21" s="1">
        <v>1.6054430504376101E-3</v>
      </c>
      <c r="J21" s="1">
        <v>6.3499993072254407E-3</v>
      </c>
      <c r="K21" s="1">
        <v>3.0299990637869304E-3</v>
      </c>
      <c r="L21" s="1">
        <f t="shared" si="0"/>
        <v>4.0036196732286845E-3</v>
      </c>
    </row>
    <row r="22" spans="1:12" x14ac:dyDescent="0.3">
      <c r="A22" t="s">
        <v>53</v>
      </c>
      <c r="B22" s="1">
        <v>8.121116702777131E-3</v>
      </c>
      <c r="C22" s="1">
        <v>8.7184267116077307E-3</v>
      </c>
      <c r="D22" s="1">
        <v>2.9625914248112003E-2</v>
      </c>
      <c r="E22" s="1">
        <v>2.0090903636310699E-2</v>
      </c>
      <c r="F22" s="1">
        <v>1.78209733927574E-2</v>
      </c>
      <c r="G22" s="1">
        <v>2.5956010947644801E-2</v>
      </c>
      <c r="H22" s="1">
        <v>2.2474416011243298E-2</v>
      </c>
      <c r="I22" s="1">
        <v>8.0819860769600904E-3</v>
      </c>
      <c r="J22" s="1">
        <v>2.2348651963262901E-2</v>
      </c>
      <c r="K22" s="1">
        <v>9.5771466920927806E-3</v>
      </c>
      <c r="L22" s="1">
        <f t="shared" si="0"/>
        <v>1.7281554638276887E-2</v>
      </c>
    </row>
    <row r="23" spans="1:12" x14ac:dyDescent="0.3">
      <c r="A23" s="2" t="s">
        <v>54</v>
      </c>
      <c r="B23" s="3">
        <v>5.1524846788624498E-2</v>
      </c>
      <c r="C23" s="3">
        <v>5.3153844349711599E-2</v>
      </c>
      <c r="D23" s="3">
        <v>8.4640320338706096E-2</v>
      </c>
      <c r="E23" s="3">
        <v>7.0533944379086499E-2</v>
      </c>
      <c r="F23" s="3">
        <v>9.0638069944498495E-2</v>
      </c>
      <c r="G23" s="3">
        <v>7.5024880369286895E-2</v>
      </c>
      <c r="H23" s="3">
        <v>7.1741617095035598E-2</v>
      </c>
      <c r="I23" s="3">
        <v>4.4216121185318501E-2</v>
      </c>
      <c r="J23" s="3">
        <v>8.1257332039639196E-2</v>
      </c>
      <c r="K23" s="3">
        <v>6.3714509977624303E-2</v>
      </c>
      <c r="L23" s="3">
        <f t="shared" si="0"/>
        <v>6.8644548646753165E-2</v>
      </c>
    </row>
    <row r="24" spans="1:12" x14ac:dyDescent="0.3">
      <c r="A24" t="s">
        <v>55</v>
      </c>
      <c r="B24" s="1">
        <v>4.2393866790861401E-3</v>
      </c>
      <c r="C24" s="1">
        <v>4.0269113832164605E-3</v>
      </c>
      <c r="D24" s="1">
        <v>6.5724437050250009E-3</v>
      </c>
      <c r="E24" s="1">
        <v>7.2554967107895602E-3</v>
      </c>
      <c r="F24" s="1">
        <v>9.7612578783937004E-3</v>
      </c>
      <c r="G24" s="1">
        <v>9.102469461002299E-3</v>
      </c>
      <c r="H24" s="1">
        <v>7.6338185884721995E-3</v>
      </c>
      <c r="I24" s="1">
        <v>7.6715702311108101E-3</v>
      </c>
      <c r="J24" s="1">
        <v>1.09807904158275E-2</v>
      </c>
      <c r="K24" s="1">
        <v>5.6841607976623604E-3</v>
      </c>
      <c r="L24" s="1">
        <f t="shared" si="0"/>
        <v>7.2928305850586033E-3</v>
      </c>
    </row>
    <row r="25" spans="1:12" x14ac:dyDescent="0.3">
      <c r="A25" t="s">
        <v>56</v>
      </c>
      <c r="B25" s="1">
        <v>5.9983743846748995E-3</v>
      </c>
      <c r="C25" s="1">
        <v>6.0472246769523808E-3</v>
      </c>
      <c r="D25" s="1">
        <v>1.7502374433861198E-2</v>
      </c>
      <c r="E25" s="1">
        <v>1.3638535001245299E-2</v>
      </c>
      <c r="F25" s="1">
        <v>2.3369088137505899E-2</v>
      </c>
      <c r="G25" s="1">
        <v>1.1522578221135001E-2</v>
      </c>
      <c r="H25" s="1">
        <v>1.33272765838016E-2</v>
      </c>
      <c r="I25" s="1">
        <v>4.0546359161375599E-3</v>
      </c>
      <c r="J25" s="1">
        <v>1.0959292091029799E-2</v>
      </c>
      <c r="K25" s="1">
        <v>6.4313143879536705E-3</v>
      </c>
      <c r="L25" s="1">
        <f t="shared" si="0"/>
        <v>1.1285069383429732E-2</v>
      </c>
    </row>
    <row r="26" spans="1:12" x14ac:dyDescent="0.3">
      <c r="A26" t="s">
        <v>57</v>
      </c>
      <c r="B26" s="1">
        <v>8.6015089958385409E-3</v>
      </c>
      <c r="C26" s="1">
        <v>9.2052042200244603E-3</v>
      </c>
      <c r="D26" s="1">
        <v>1.9019423538518598E-2</v>
      </c>
      <c r="E26" s="1">
        <v>2.1841208283351399E-2</v>
      </c>
      <c r="F26" s="1">
        <v>2.0075186158486E-2</v>
      </c>
      <c r="G26" s="1">
        <v>2.24985722057813E-2</v>
      </c>
      <c r="H26" s="1">
        <v>2.1940114557255801E-2</v>
      </c>
      <c r="I26" s="1">
        <v>6.3953750947508808E-3</v>
      </c>
      <c r="J26" s="1">
        <v>2.64091724479401E-2</v>
      </c>
      <c r="K26" s="1">
        <v>1.03022558459974E-2</v>
      </c>
      <c r="L26" s="1">
        <f t="shared" si="0"/>
        <v>1.6628802134794448E-2</v>
      </c>
    </row>
    <row r="27" spans="1:12" x14ac:dyDescent="0.3">
      <c r="A27" t="s">
        <v>16</v>
      </c>
      <c r="B27" s="1">
        <v>6.8638962463100792E-2</v>
      </c>
      <c r="C27" s="1">
        <v>7.51128565788627E-2</v>
      </c>
      <c r="D27" s="1">
        <v>0.10186291428570901</v>
      </c>
      <c r="E27" s="1">
        <v>0.102700066685614</v>
      </c>
      <c r="F27" s="1">
        <v>8.5590603733532694E-2</v>
      </c>
      <c r="G27" s="1">
        <v>0.11035249130709701</v>
      </c>
      <c r="H27" s="1">
        <v>0.10594132297745801</v>
      </c>
      <c r="I27" s="1">
        <v>7.8159238082423699E-2</v>
      </c>
      <c r="J27" s="1">
        <v>0.13135311385803702</v>
      </c>
      <c r="K27" s="1">
        <v>0.10339887102048</v>
      </c>
      <c r="L27" s="1">
        <f t="shared" si="0"/>
        <v>9.6311044099231496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F3322-C45F-4F58-9A9B-50558FED02C9}">
  <dimension ref="A1:M53"/>
  <sheetViews>
    <sheetView workbookViewId="0">
      <selection activeCell="Q17" sqref="Q17"/>
    </sheetView>
  </sheetViews>
  <sheetFormatPr defaultRowHeight="14.4" x14ac:dyDescent="0.3"/>
  <cols>
    <col min="1" max="1" width="19.33203125" customWidth="1"/>
    <col min="13" max="13" width="20.21875" customWidth="1"/>
  </cols>
  <sheetData>
    <row r="1" spans="1:13" x14ac:dyDescent="0.3">
      <c r="B1" t="s">
        <v>58</v>
      </c>
      <c r="C1" t="s">
        <v>59</v>
      </c>
      <c r="D1" t="s">
        <v>60</v>
      </c>
      <c r="E1" t="s">
        <v>61</v>
      </c>
      <c r="F1" t="s">
        <v>62</v>
      </c>
      <c r="G1" t="s">
        <v>63</v>
      </c>
      <c r="H1" t="s">
        <v>64</v>
      </c>
      <c r="I1" t="s">
        <v>65</v>
      </c>
      <c r="J1" t="s">
        <v>66</v>
      </c>
      <c r="K1" t="s">
        <v>67</v>
      </c>
      <c r="L1" t="s">
        <v>1</v>
      </c>
    </row>
    <row r="2" spans="1:13" x14ac:dyDescent="0.3">
      <c r="A2" s="4" t="s">
        <v>68</v>
      </c>
      <c r="B2" s="5">
        <v>4.5767007119551002E-4</v>
      </c>
      <c r="C2" s="5">
        <v>4.7768635062280001E-4</v>
      </c>
      <c r="D2" s="5">
        <v>3.8379950057555101E-3</v>
      </c>
      <c r="E2" s="5">
        <v>1.8150022156660001E-3</v>
      </c>
      <c r="F2" s="5">
        <v>2.1711655408593804E-3</v>
      </c>
      <c r="G2" s="5">
        <v>1.9315367130694602E-3</v>
      </c>
      <c r="H2" s="5">
        <v>1.6678511512111802E-3</v>
      </c>
      <c r="I2" s="5">
        <v>5.0267284101181099E-4</v>
      </c>
      <c r="J2" s="5">
        <v>2.6220784547534601E-3</v>
      </c>
      <c r="K2" s="5">
        <v>7.0430942253616304E-4</v>
      </c>
      <c r="L2" s="5">
        <f>AVERAGE(B2:K2)</f>
        <v>1.6187967766681279E-3</v>
      </c>
      <c r="M2" s="6" t="s">
        <v>2</v>
      </c>
    </row>
    <row r="3" spans="1:13" x14ac:dyDescent="0.3">
      <c r="A3" s="4" t="s">
        <v>69</v>
      </c>
      <c r="B3" s="5">
        <v>2.1788396177977701E-3</v>
      </c>
      <c r="C3" s="5">
        <v>2.02977994620652E-3</v>
      </c>
      <c r="D3" s="5">
        <v>4.6701263809230302E-3</v>
      </c>
      <c r="E3" s="5">
        <v>5.2825886003634503E-3</v>
      </c>
      <c r="F3" s="5">
        <v>4.5683132653948997E-3</v>
      </c>
      <c r="G3" s="5">
        <v>5.1916677913151901E-3</v>
      </c>
      <c r="H3" s="5">
        <v>5.2589999352754E-3</v>
      </c>
      <c r="I3" s="5">
        <v>1.7180939229041999E-3</v>
      </c>
      <c r="J3" s="5">
        <v>8.8671266641082505E-3</v>
      </c>
      <c r="K3" s="5">
        <v>2.8097967060693504E-3</v>
      </c>
      <c r="L3" s="5">
        <v>4.2575332830358066E-3</v>
      </c>
      <c r="M3" s="6" t="s">
        <v>2</v>
      </c>
    </row>
    <row r="4" spans="1:13" x14ac:dyDescent="0.3">
      <c r="A4" s="4" t="s">
        <v>70</v>
      </c>
      <c r="B4" s="5">
        <v>1.5034892056476601E-3</v>
      </c>
      <c r="C4" s="5">
        <v>1.8003593979600701E-3</v>
      </c>
      <c r="D4" s="5">
        <v>3.8570159608796303E-3</v>
      </c>
      <c r="E4" s="5">
        <v>3.97624233948365E-3</v>
      </c>
      <c r="F4" s="5">
        <v>3.0165055649178504E-3</v>
      </c>
      <c r="G4" s="5">
        <v>3.9920505462085901E-3</v>
      </c>
      <c r="H4" s="5">
        <v>3.9281396031045105E-3</v>
      </c>
      <c r="I4" s="5">
        <v>8.4990749391652607E-4</v>
      </c>
      <c r="J4" s="5">
        <v>4.1240880204870605E-3</v>
      </c>
      <c r="K4" s="5">
        <v>1.7460327123486402E-3</v>
      </c>
      <c r="L4" s="5">
        <v>2.879383084495419E-3</v>
      </c>
      <c r="M4" s="6" t="s">
        <v>2</v>
      </c>
    </row>
    <row r="5" spans="1:13" x14ac:dyDescent="0.3">
      <c r="A5" s="4" t="s">
        <v>71</v>
      </c>
      <c r="B5" s="5">
        <v>1.0709951856454401E-3</v>
      </c>
      <c r="C5" s="5">
        <v>1.1641782984709401E-3</v>
      </c>
      <c r="D5" s="5">
        <v>1.21293026989338E-2</v>
      </c>
      <c r="E5" s="5">
        <v>1.1865340208451499E-2</v>
      </c>
      <c r="F5" s="5">
        <v>6.7001000937555802E-3</v>
      </c>
      <c r="G5" s="5">
        <v>1.01953384884767E-2</v>
      </c>
      <c r="H5" s="5">
        <v>1.32512331732759E-2</v>
      </c>
      <c r="I5" s="5">
        <v>1.1154861757904999E-3</v>
      </c>
      <c r="J5" s="5">
        <v>5.0733918969560702E-3</v>
      </c>
      <c r="K5" s="5">
        <v>1.5238806057736101E-3</v>
      </c>
      <c r="L5" s="5">
        <v>6.4089246825530053E-3</v>
      </c>
      <c r="M5" s="6" t="s">
        <v>2</v>
      </c>
    </row>
    <row r="6" spans="1:13" x14ac:dyDescent="0.3">
      <c r="A6" s="4" t="s">
        <v>72</v>
      </c>
      <c r="B6" s="5">
        <v>1.3488794903456301E-3</v>
      </c>
      <c r="C6" s="5">
        <v>1.26700653443446E-3</v>
      </c>
      <c r="D6" s="5">
        <v>2.0106801701637103E-3</v>
      </c>
      <c r="E6" s="5">
        <v>2.6196874602340903E-3</v>
      </c>
      <c r="F6" s="5">
        <v>3.2532276273562E-3</v>
      </c>
      <c r="G6" s="5">
        <v>2.9083261562254203E-3</v>
      </c>
      <c r="H6" s="5">
        <v>2.7998113406820101E-3</v>
      </c>
      <c r="I6" s="5">
        <v>1.1495735473126501E-3</v>
      </c>
      <c r="J6" s="5">
        <v>2.5932150395690801E-3</v>
      </c>
      <c r="K6" s="5">
        <v>1.7373229499273301E-3</v>
      </c>
      <c r="L6" s="5">
        <v>2.1687730316250582E-3</v>
      </c>
      <c r="M6" s="6" t="s">
        <v>2</v>
      </c>
    </row>
    <row r="7" spans="1:13" x14ac:dyDescent="0.3">
      <c r="A7" s="4" t="s">
        <v>73</v>
      </c>
      <c r="B7" s="5">
        <v>2.55816646945594E-3</v>
      </c>
      <c r="C7" s="5">
        <v>2.5461263507130503E-3</v>
      </c>
      <c r="D7" s="5">
        <v>5.2786613263348606E-3</v>
      </c>
      <c r="E7" s="5">
        <v>5.1770131449557404E-3</v>
      </c>
      <c r="F7" s="5">
        <v>3.8494292741016803E-3</v>
      </c>
      <c r="G7" s="5">
        <v>4.7850016890627995E-3</v>
      </c>
      <c r="H7" s="5">
        <v>4.85635705621279E-3</v>
      </c>
      <c r="I7" s="5">
        <v>1.6054430504376101E-3</v>
      </c>
      <c r="J7" s="5">
        <v>6.3499993072254407E-3</v>
      </c>
      <c r="K7" s="5">
        <v>3.0299990637869304E-3</v>
      </c>
      <c r="L7" s="5">
        <v>4.0036196732286845E-3</v>
      </c>
      <c r="M7" s="6" t="s">
        <v>2</v>
      </c>
    </row>
    <row r="8" spans="1:13" x14ac:dyDescent="0.3">
      <c r="A8" s="4" t="s">
        <v>74</v>
      </c>
      <c r="B8" s="5">
        <v>1.8433666697421302E-3</v>
      </c>
      <c r="C8" s="5">
        <v>1.8973144436580302E-3</v>
      </c>
      <c r="D8" s="5">
        <v>2.86333153760697E-3</v>
      </c>
      <c r="E8" s="5">
        <v>4.3489599642418204E-3</v>
      </c>
      <c r="F8" s="5">
        <v>2.7812419884213203E-3</v>
      </c>
      <c r="G8" s="5">
        <v>4.4442711217432202E-3</v>
      </c>
      <c r="H8" s="5">
        <v>4.1627767184862002E-3</v>
      </c>
      <c r="I8" s="5">
        <v>1.19440711905226E-3</v>
      </c>
      <c r="J8" s="5">
        <v>4.2060832825125405E-3</v>
      </c>
      <c r="K8" s="5">
        <v>2.4108914105856402E-3</v>
      </c>
      <c r="L8" s="5">
        <v>3.0152644256050132E-3</v>
      </c>
      <c r="M8" s="6" t="s">
        <v>2</v>
      </c>
    </row>
    <row r="9" spans="1:13" x14ac:dyDescent="0.3">
      <c r="A9" s="4" t="s">
        <v>75</v>
      </c>
      <c r="B9" s="5">
        <v>1.11193458049136E-3</v>
      </c>
      <c r="C9" s="5">
        <v>1.11255160212965E-3</v>
      </c>
      <c r="D9" s="5">
        <v>1.0667966904287902E-3</v>
      </c>
      <c r="E9" s="5">
        <v>2.06836892371313E-3</v>
      </c>
      <c r="F9" s="5">
        <v>1.30955919559334E-3</v>
      </c>
      <c r="G9" s="5">
        <v>2.7989118987861101E-3</v>
      </c>
      <c r="H9" s="5">
        <v>2.54988518755352E-3</v>
      </c>
      <c r="I9" s="5">
        <v>5.0471545944787599E-4</v>
      </c>
      <c r="J9" s="5">
        <v>2.5144707947603903E-3</v>
      </c>
      <c r="K9" s="5">
        <v>1.5841071695034401E-3</v>
      </c>
      <c r="L9" s="5">
        <v>1.6621301502407607E-3</v>
      </c>
      <c r="M9" s="6" t="s">
        <v>2</v>
      </c>
    </row>
    <row r="10" spans="1:13" x14ac:dyDescent="0.3">
      <c r="A10" s="4" t="s">
        <v>76</v>
      </c>
      <c r="B10" s="5">
        <v>1.54324659066552E-3</v>
      </c>
      <c r="C10" s="5">
        <v>1.6990509340254602E-3</v>
      </c>
      <c r="D10" s="5">
        <v>3.3089023991388603E-3</v>
      </c>
      <c r="E10" s="5">
        <v>4.4723261085057205E-3</v>
      </c>
      <c r="F10" s="5">
        <v>3.2043426066060104E-3</v>
      </c>
      <c r="G10" s="5">
        <v>5.7933199821639707E-3</v>
      </c>
      <c r="H10" s="5">
        <v>4.9811648190269606E-3</v>
      </c>
      <c r="I10" s="5">
        <v>1.4266098449885901E-3</v>
      </c>
      <c r="J10" s="5">
        <v>4.5738184882709804E-3</v>
      </c>
      <c r="K10" s="5">
        <v>2.0018659747937503E-3</v>
      </c>
      <c r="L10" s="5">
        <v>3.3004647748185825E-3</v>
      </c>
      <c r="M10" s="6" t="s">
        <v>2</v>
      </c>
    </row>
    <row r="11" spans="1:13" x14ac:dyDescent="0.3">
      <c r="A11" s="4" t="s">
        <v>77</v>
      </c>
      <c r="B11" s="5">
        <v>5.66780205012332E-3</v>
      </c>
      <c r="C11" s="5">
        <v>5.9587146712578205E-3</v>
      </c>
      <c r="D11" s="5">
        <v>1.06607357226602E-2</v>
      </c>
      <c r="E11" s="5">
        <v>1.39763120126746E-2</v>
      </c>
      <c r="F11" s="5">
        <v>1.1853954938553599E-2</v>
      </c>
      <c r="G11" s="5">
        <v>1.4481415890325E-2</v>
      </c>
      <c r="H11" s="5">
        <v>1.40563710730808E-2</v>
      </c>
      <c r="I11" s="5">
        <v>4.4454301075491E-3</v>
      </c>
      <c r="J11" s="5">
        <v>1.8104530146964601E-2</v>
      </c>
      <c r="K11" s="5">
        <v>6.7848805920530308E-3</v>
      </c>
      <c r="L11" s="5">
        <v>1.0599014720524207E-2</v>
      </c>
      <c r="M11" s="6" t="s">
        <v>2</v>
      </c>
    </row>
    <row r="12" spans="1:13" x14ac:dyDescent="0.3">
      <c r="A12" s="4" t="s">
        <v>78</v>
      </c>
      <c r="B12" s="5">
        <v>3.4708613238916401E-3</v>
      </c>
      <c r="C12" s="5">
        <v>3.7961134073901202E-3</v>
      </c>
      <c r="D12" s="5">
        <v>7.6712204574375204E-3</v>
      </c>
      <c r="E12" s="5">
        <v>7.0146857122068305E-3</v>
      </c>
      <c r="F12" s="5">
        <v>1.62257409065408E-2</v>
      </c>
      <c r="G12" s="5">
        <v>6.6308733395677305E-3</v>
      </c>
      <c r="H12" s="5">
        <v>7.1906429260800804E-3</v>
      </c>
      <c r="I12" s="5">
        <v>2.8727562075282704E-3</v>
      </c>
      <c r="J12" s="5">
        <v>6.1891406058988997E-3</v>
      </c>
      <c r="K12" s="5">
        <v>3.9275865499224906E-3</v>
      </c>
      <c r="L12" s="5">
        <v>6.4989621436464372E-3</v>
      </c>
      <c r="M12" s="6" t="s">
        <v>2</v>
      </c>
    </row>
    <row r="13" spans="1:13" x14ac:dyDescent="0.3">
      <c r="A13" s="4" t="s">
        <v>79</v>
      </c>
      <c r="B13" s="5">
        <v>6.5778701121116208E-3</v>
      </c>
      <c r="C13" s="5">
        <v>7.0193757775822803E-3</v>
      </c>
      <c r="D13" s="5">
        <v>2.6317011848973098E-2</v>
      </c>
      <c r="E13" s="5">
        <v>1.5618577527805001E-2</v>
      </c>
      <c r="F13" s="5">
        <v>1.4616630786151399E-2</v>
      </c>
      <c r="G13" s="5">
        <v>2.01626909654808E-2</v>
      </c>
      <c r="H13" s="5">
        <v>1.74932511922163E-2</v>
      </c>
      <c r="I13" s="5">
        <v>6.6553762319714995E-3</v>
      </c>
      <c r="J13" s="5">
        <v>1.77748334749919E-2</v>
      </c>
      <c r="K13" s="5">
        <v>7.5752807172990303E-3</v>
      </c>
      <c r="L13" s="5">
        <v>1.3981089863458297E-2</v>
      </c>
      <c r="M13" s="6" t="s">
        <v>2</v>
      </c>
    </row>
    <row r="14" spans="1:13" x14ac:dyDescent="0.3">
      <c r="A14" s="4" t="s">
        <v>80</v>
      </c>
      <c r="B14" s="5">
        <v>4.2393866790861401E-3</v>
      </c>
      <c r="C14" s="5">
        <v>4.0269113832164605E-3</v>
      </c>
      <c r="D14" s="5">
        <v>6.5724437050250009E-3</v>
      </c>
      <c r="E14" s="5">
        <v>7.2554967107895602E-3</v>
      </c>
      <c r="F14" s="5">
        <v>9.7612578783937004E-3</v>
      </c>
      <c r="G14" s="5">
        <v>9.102469461002299E-3</v>
      </c>
      <c r="H14" s="5">
        <v>7.6338185884721995E-3</v>
      </c>
      <c r="I14" s="5">
        <v>7.6715702311108101E-3</v>
      </c>
      <c r="J14" s="5">
        <v>1.09807904158275E-2</v>
      </c>
      <c r="K14" s="5">
        <v>5.6841607976623604E-3</v>
      </c>
      <c r="L14" s="5">
        <v>7.2928305850586033E-3</v>
      </c>
      <c r="M14" s="6" t="s">
        <v>2</v>
      </c>
    </row>
    <row r="15" spans="1:13" x14ac:dyDescent="0.3">
      <c r="A15" s="4" t="s">
        <v>81</v>
      </c>
      <c r="B15" s="5">
        <v>5.1665855152858303E-4</v>
      </c>
      <c r="C15" s="5">
        <v>5.2481945755327006E-4</v>
      </c>
      <c r="D15" s="5">
        <v>1.10564749004474E-3</v>
      </c>
      <c r="E15" s="5">
        <v>9.8997960872606715E-4</v>
      </c>
      <c r="F15" s="5">
        <v>9.0469619132203512E-4</v>
      </c>
      <c r="G15" s="5">
        <v>1.3890685431324501E-3</v>
      </c>
      <c r="H15" s="5">
        <v>1.1316552870221802E-3</v>
      </c>
      <c r="I15" s="5">
        <v>3.61196107489656E-4</v>
      </c>
      <c r="J15" s="5">
        <v>1.6917519395335502E-3</v>
      </c>
      <c r="K15" s="5">
        <v>6.7317520960789704E-4</v>
      </c>
      <c r="L15" s="5">
        <v>9.2886483859604282E-4</v>
      </c>
      <c r="M15" s="6" t="s">
        <v>2</v>
      </c>
    </row>
    <row r="16" spans="1:13" x14ac:dyDescent="0.3">
      <c r="A16" s="4" t="s">
        <v>82</v>
      </c>
      <c r="B16" s="5">
        <v>9.8785777483343697E-4</v>
      </c>
      <c r="C16" s="5">
        <v>8.765658756561531E-4</v>
      </c>
      <c r="D16" s="5">
        <v>1.9336379785087501E-3</v>
      </c>
      <c r="E16" s="5">
        <v>1.7549112717756301E-3</v>
      </c>
      <c r="F16" s="5">
        <v>1.40491812878132E-3</v>
      </c>
      <c r="G16" s="5">
        <v>1.5836712037515402E-3</v>
      </c>
      <c r="H16" s="5">
        <v>1.7865883885505999E-3</v>
      </c>
      <c r="I16" s="5">
        <v>7.0114212058859995E-4</v>
      </c>
      <c r="J16" s="5">
        <v>1.6096799071132401E-3</v>
      </c>
      <c r="K16" s="5">
        <v>1.1708424579670602E-3</v>
      </c>
      <c r="L16" s="5">
        <v>1.3809815107526332E-3</v>
      </c>
      <c r="M16" s="6" t="s">
        <v>2</v>
      </c>
    </row>
    <row r="17" spans="1:13" x14ac:dyDescent="0.3">
      <c r="A17" s="4" t="s">
        <v>83</v>
      </c>
      <c r="B17" s="5">
        <v>9.1355918853898205E-4</v>
      </c>
      <c r="C17" s="5">
        <v>9.2131069325329207E-4</v>
      </c>
      <c r="D17" s="5">
        <v>3.3960243649339703E-3</v>
      </c>
      <c r="E17" s="5">
        <v>2.89867432246704E-3</v>
      </c>
      <c r="F17" s="5">
        <v>4.3000294636925699E-3</v>
      </c>
      <c r="G17" s="5">
        <v>2.6360372261153304E-3</v>
      </c>
      <c r="H17" s="5">
        <v>2.8239485940482999E-3</v>
      </c>
      <c r="I17" s="5">
        <v>7.3884138579559508E-4</v>
      </c>
      <c r="J17" s="5">
        <v>2.48880234095496E-3</v>
      </c>
      <c r="K17" s="5">
        <v>1.0981673319878501E-3</v>
      </c>
      <c r="L17" s="5">
        <v>2.2215394911787893E-3</v>
      </c>
      <c r="M17" s="6" t="s">
        <v>2</v>
      </c>
    </row>
    <row r="21" spans="1:13" x14ac:dyDescent="0.3">
      <c r="B21" t="s">
        <v>58</v>
      </c>
      <c r="C21" t="s">
        <v>59</v>
      </c>
      <c r="D21" t="s">
        <v>60</v>
      </c>
      <c r="E21" t="s">
        <v>61</v>
      </c>
      <c r="F21" t="s">
        <v>62</v>
      </c>
      <c r="G21" t="s">
        <v>63</v>
      </c>
      <c r="H21" t="s">
        <v>64</v>
      </c>
      <c r="I21" t="s">
        <v>65</v>
      </c>
      <c r="J21" t="s">
        <v>66</v>
      </c>
      <c r="K21" t="s">
        <v>67</v>
      </c>
      <c r="L21" t="s">
        <v>1</v>
      </c>
    </row>
    <row r="22" spans="1:13" x14ac:dyDescent="0.3">
      <c r="A22" t="s">
        <v>84</v>
      </c>
      <c r="B22" s="1">
        <v>7.3652718735488102E-3</v>
      </c>
      <c r="C22" s="1">
        <v>7.1608489507686609E-3</v>
      </c>
      <c r="D22" s="1">
        <v>1.7591175658805698E-2</v>
      </c>
      <c r="E22" s="1">
        <v>9.8484540587353703E-3</v>
      </c>
      <c r="F22" s="1">
        <v>1.05091566785774E-2</v>
      </c>
      <c r="G22" s="1">
        <v>9.1623599504479115E-3</v>
      </c>
      <c r="H22" s="1">
        <v>9.3039544539298101E-3</v>
      </c>
      <c r="I22" s="1">
        <v>1.49714381373718E-2</v>
      </c>
      <c r="J22" s="1">
        <v>1.01089347679042E-2</v>
      </c>
      <c r="K22" s="1">
        <v>9.7166581006485411E-3</v>
      </c>
      <c r="L22" s="1">
        <f t="shared" ref="L22:L50" si="0">AVERAGE(B22:K22)</f>
        <v>1.0573825263073818E-2</v>
      </c>
      <c r="M22" s="7" t="s">
        <v>3</v>
      </c>
    </row>
    <row r="23" spans="1:13" x14ac:dyDescent="0.3">
      <c r="A23" t="s">
        <v>85</v>
      </c>
      <c r="B23" s="1">
        <v>2.1434107316163801E-2</v>
      </c>
      <c r="C23" s="1">
        <v>2.1120107309036198E-2</v>
      </c>
      <c r="D23" s="1">
        <v>2.2982041754324299E-2</v>
      </c>
      <c r="E23" s="1">
        <v>2.50532878828225E-2</v>
      </c>
      <c r="F23" s="1">
        <v>5.1677537104833499E-2</v>
      </c>
      <c r="G23" s="1">
        <v>2.70755467309549E-2</v>
      </c>
      <c r="H23" s="1">
        <v>2.52514521114727E-2</v>
      </c>
      <c r="I23" s="1">
        <v>1.69331720918473E-2</v>
      </c>
      <c r="J23" s="1">
        <v>2.9976536691971499E-2</v>
      </c>
      <c r="K23" s="1">
        <v>2.5661700658694001E-2</v>
      </c>
      <c r="L23" s="1">
        <f t="shared" si="0"/>
        <v>2.6716548965212073E-2</v>
      </c>
      <c r="M23" s="7" t="s">
        <v>3</v>
      </c>
    </row>
    <row r="24" spans="1:13" x14ac:dyDescent="0.3">
      <c r="A24" t="s">
        <v>86</v>
      </c>
      <c r="B24" s="1">
        <v>5.2054793455767303E-3</v>
      </c>
      <c r="C24" s="1">
        <v>4.6868418644550802E-3</v>
      </c>
      <c r="D24" s="1">
        <v>4.8106802511731902E-3</v>
      </c>
      <c r="E24" s="1">
        <v>7.9903184098413099E-3</v>
      </c>
      <c r="F24" s="1">
        <v>6.4530773943262806E-3</v>
      </c>
      <c r="G24" s="1">
        <v>7.2832710732065207E-3</v>
      </c>
      <c r="H24" s="1">
        <v>7.5583379603637504E-3</v>
      </c>
      <c r="I24" s="1">
        <v>6.4223533049404804E-3</v>
      </c>
      <c r="J24" s="1">
        <v>9.1878828885186906E-3</v>
      </c>
      <c r="K24" s="1">
        <v>6.4981934110035604E-3</v>
      </c>
      <c r="L24" s="1">
        <f t="shared" si="0"/>
        <v>6.6096435903405595E-3</v>
      </c>
      <c r="M24" s="7" t="s">
        <v>3</v>
      </c>
    </row>
    <row r="25" spans="1:13" x14ac:dyDescent="0.3">
      <c r="A25" t="s">
        <v>87</v>
      </c>
      <c r="B25" s="1">
        <v>4.6095899041505104E-3</v>
      </c>
      <c r="C25" s="1">
        <v>4.1904005029617603E-3</v>
      </c>
      <c r="D25" s="1">
        <v>1.02442963305996E-2</v>
      </c>
      <c r="E25" s="1">
        <v>1.2420083761446E-2</v>
      </c>
      <c r="F25" s="1">
        <v>8.8611183740365598E-3</v>
      </c>
      <c r="G25" s="1">
        <v>1.27055127015578E-2</v>
      </c>
      <c r="H25" s="1">
        <v>1.20246768460609E-2</v>
      </c>
      <c r="I25" s="1">
        <v>2.2959826334663603E-3</v>
      </c>
      <c r="J25" s="1">
        <v>2.0312956605306399E-2</v>
      </c>
      <c r="K25" s="1">
        <v>6.9495147032762501E-3</v>
      </c>
      <c r="L25" s="1">
        <f t="shared" si="0"/>
        <v>9.4614132362862147E-3</v>
      </c>
      <c r="M25" s="7" t="s">
        <v>3</v>
      </c>
    </row>
    <row r="26" spans="1:13" x14ac:dyDescent="0.3">
      <c r="A26" t="s">
        <v>88</v>
      </c>
      <c r="B26" s="1">
        <v>2.8732097036463402E-3</v>
      </c>
      <c r="C26" s="1">
        <v>2.7340442558210004E-3</v>
      </c>
      <c r="D26" s="1">
        <v>1.04832212741482E-2</v>
      </c>
      <c r="E26" s="1">
        <v>9.0989018912348407E-3</v>
      </c>
      <c r="F26" s="1">
        <v>6.6758383225771507E-3</v>
      </c>
      <c r="G26" s="1">
        <v>7.5456295754095203E-3</v>
      </c>
      <c r="H26" s="1">
        <v>8.3836388472859208E-3</v>
      </c>
      <c r="I26" s="1">
        <v>3.7126662092825603E-3</v>
      </c>
      <c r="J26" s="1">
        <v>1.21242487600297E-2</v>
      </c>
      <c r="K26" s="1">
        <v>4.4090526056349407E-3</v>
      </c>
      <c r="L26" s="1">
        <f t="shared" si="0"/>
        <v>6.8040451445070173E-3</v>
      </c>
      <c r="M26" s="7" t="s">
        <v>3</v>
      </c>
    </row>
    <row r="27" spans="1:13" x14ac:dyDescent="0.3">
      <c r="A27" t="s">
        <v>89</v>
      </c>
      <c r="B27" s="1">
        <v>1.9799998886561201E-3</v>
      </c>
      <c r="C27" s="1">
        <v>1.9450267491628401E-3</v>
      </c>
      <c r="D27" s="1">
        <v>6.4192604317037001E-3</v>
      </c>
      <c r="E27" s="1">
        <v>7.9575224223657308E-3</v>
      </c>
      <c r="F27" s="1">
        <v>7.81914587905559E-3</v>
      </c>
      <c r="G27" s="1">
        <v>8.1780661409375805E-3</v>
      </c>
      <c r="H27" s="1">
        <v>7.8676920520589499E-3</v>
      </c>
      <c r="I27" s="1">
        <v>1.08121322180709E-3</v>
      </c>
      <c r="J27" s="1">
        <v>1.07368150454512E-2</v>
      </c>
      <c r="K27" s="1">
        <v>3.1236596583361703E-3</v>
      </c>
      <c r="L27" s="1">
        <f t="shared" si="0"/>
        <v>5.710840148953498E-3</v>
      </c>
      <c r="M27" s="7" t="s">
        <v>3</v>
      </c>
    </row>
    <row r="28" spans="1:13" x14ac:dyDescent="0.3">
      <c r="A28" t="s">
        <v>90</v>
      </c>
      <c r="B28" s="1">
        <v>2.1542949605771302E-3</v>
      </c>
      <c r="C28" s="1">
        <v>2.3911855669660701E-3</v>
      </c>
      <c r="D28" s="1">
        <v>6.2398557618375903E-3</v>
      </c>
      <c r="E28" s="1">
        <v>6.6860294651099701E-3</v>
      </c>
      <c r="F28" s="1">
        <v>4.53379089002332E-3</v>
      </c>
      <c r="G28" s="1">
        <v>8.3658602954792306E-3</v>
      </c>
      <c r="H28" s="1">
        <v>7.2307794594889509E-3</v>
      </c>
      <c r="I28" s="1">
        <v>9.2336044709143107E-4</v>
      </c>
      <c r="J28" s="1">
        <v>9.0472703539291408E-3</v>
      </c>
      <c r="K28" s="1">
        <v>2.8274637382432999E-3</v>
      </c>
      <c r="L28" s="1">
        <f t="shared" si="0"/>
        <v>5.0399890938746129E-3</v>
      </c>
      <c r="M28" s="7" t="s">
        <v>3</v>
      </c>
    </row>
    <row r="29" spans="1:13" x14ac:dyDescent="0.3">
      <c r="A29" t="s">
        <v>91</v>
      </c>
      <c r="B29" s="1">
        <v>2.4919920324634102E-3</v>
      </c>
      <c r="C29" s="1">
        <v>2.55793972647513E-3</v>
      </c>
      <c r="D29" s="1">
        <v>5.8122552636504605E-3</v>
      </c>
      <c r="E29" s="1">
        <v>7.0837771058446207E-3</v>
      </c>
      <c r="F29" s="1">
        <v>7.5405469291296807E-3</v>
      </c>
      <c r="G29" s="1">
        <v>6.2644679935778607E-3</v>
      </c>
      <c r="H29" s="1">
        <v>6.3850522857916408E-3</v>
      </c>
      <c r="I29" s="1">
        <v>1.5394582234161602E-3</v>
      </c>
      <c r="J29" s="1">
        <v>9.6366784980762409E-3</v>
      </c>
      <c r="K29" s="1">
        <v>3.9217754853541299E-3</v>
      </c>
      <c r="L29" s="1">
        <f t="shared" si="0"/>
        <v>5.3233943543779336E-3</v>
      </c>
      <c r="M29" s="7" t="s">
        <v>3</v>
      </c>
    </row>
    <row r="30" spans="1:13" x14ac:dyDescent="0.3">
      <c r="A30" t="s">
        <v>92</v>
      </c>
      <c r="B30" s="1">
        <v>2.10947450231021E-3</v>
      </c>
      <c r="C30" s="1">
        <v>2.2910764933815999E-3</v>
      </c>
      <c r="D30" s="1">
        <v>1.02625349173189E-2</v>
      </c>
      <c r="E30" s="1">
        <v>7.3666462352177803E-3</v>
      </c>
      <c r="F30" s="1">
        <v>4.8661943263221003E-3</v>
      </c>
      <c r="G30" s="1">
        <v>8.3291769403693403E-3</v>
      </c>
      <c r="H30" s="1">
        <v>7.8688299644883112E-3</v>
      </c>
      <c r="I30" s="1">
        <v>3.6132101432860002E-3</v>
      </c>
      <c r="J30" s="1">
        <v>1.25609806721489E-2</v>
      </c>
      <c r="K30" s="1">
        <v>3.5632492645662501E-3</v>
      </c>
      <c r="L30" s="1">
        <f t="shared" si="0"/>
        <v>6.2831373459409385E-3</v>
      </c>
      <c r="M30" s="7" t="s">
        <v>3</v>
      </c>
    </row>
    <row r="31" spans="1:13" x14ac:dyDescent="0.3">
      <c r="A31" t="s">
        <v>93</v>
      </c>
      <c r="B31" s="1">
        <v>8.0948500484182895E-2</v>
      </c>
      <c r="C31" s="1">
        <v>9.8063195447694304E-2</v>
      </c>
      <c r="D31" s="1">
        <v>2.5490612618281599E-2</v>
      </c>
      <c r="E31" s="1">
        <v>6.2162112466896298E-2</v>
      </c>
      <c r="F31" s="1">
        <v>2.2291064047858501E-2</v>
      </c>
      <c r="G31" s="1">
        <v>3.6973260149102002E-2</v>
      </c>
      <c r="H31" s="1">
        <v>5.0148431246932496E-2</v>
      </c>
      <c r="I31" s="1">
        <v>7.7664918071020704E-3</v>
      </c>
      <c r="J31" s="1">
        <v>1.7988114935044399E-2</v>
      </c>
      <c r="K31" s="1">
        <v>4.8798843774988096E-2</v>
      </c>
      <c r="L31" s="1">
        <f t="shared" si="0"/>
        <v>4.5063062697808277E-2</v>
      </c>
      <c r="M31" s="7" t="s">
        <v>3</v>
      </c>
    </row>
    <row r="32" spans="1:13" x14ac:dyDescent="0.3">
      <c r="A32" t="s">
        <v>94</v>
      </c>
      <c r="B32" s="1">
        <v>2.7452995441998199E-2</v>
      </c>
      <c r="C32" s="1">
        <v>2.8247882456619699E-2</v>
      </c>
      <c r="D32" s="1">
        <v>1.9247640040557002E-2</v>
      </c>
      <c r="E32" s="1">
        <v>3.1832065873233201E-2</v>
      </c>
      <c r="F32" s="1">
        <v>2.5262348400989298E-2</v>
      </c>
      <c r="G32" s="1">
        <v>3.4834728649847602E-2</v>
      </c>
      <c r="H32" s="1">
        <v>3.4045488179768796E-2</v>
      </c>
      <c r="I32" s="1">
        <v>1.6387857995875398E-2</v>
      </c>
      <c r="J32" s="1">
        <v>2.72001212220199E-2</v>
      </c>
      <c r="K32" s="1">
        <v>2.9433097429319002E-2</v>
      </c>
      <c r="L32" s="1">
        <f t="shared" si="0"/>
        <v>2.739442256902281E-2</v>
      </c>
      <c r="M32" s="7" t="s">
        <v>3</v>
      </c>
    </row>
    <row r="33" spans="1:13" x14ac:dyDescent="0.3">
      <c r="A33" t="s">
        <v>95</v>
      </c>
      <c r="B33" s="1">
        <v>9.8953623193332903E-3</v>
      </c>
      <c r="C33" s="1">
        <v>8.9878296476820115E-3</v>
      </c>
      <c r="D33" s="1">
        <v>1.29593328905425E-2</v>
      </c>
      <c r="E33" s="1">
        <v>1.38956476340372E-2</v>
      </c>
      <c r="F33" s="1">
        <v>1.2035972264587299E-2</v>
      </c>
      <c r="G33" s="1">
        <v>1.4108854516565499E-2</v>
      </c>
      <c r="H33" s="1">
        <v>1.36038958144116E-2</v>
      </c>
      <c r="I33" s="1">
        <v>7.1770135734595709E-3</v>
      </c>
      <c r="J33" s="1">
        <v>1.97255115091611E-2</v>
      </c>
      <c r="K33" s="1">
        <v>1.44810746128023E-2</v>
      </c>
      <c r="L33" s="1">
        <f t="shared" si="0"/>
        <v>1.2687049478258236E-2</v>
      </c>
      <c r="M33" s="7" t="s">
        <v>3</v>
      </c>
    </row>
    <row r="34" spans="1:13" x14ac:dyDescent="0.3">
      <c r="A34" t="s">
        <v>96</v>
      </c>
      <c r="B34" s="1">
        <v>4.05504913942853E-2</v>
      </c>
      <c r="C34" s="1">
        <v>3.1663569996806001E-2</v>
      </c>
      <c r="D34" s="1">
        <v>3.60608063764341E-2</v>
      </c>
      <c r="E34" s="1">
        <v>2.84126570921195E-2</v>
      </c>
      <c r="F34" s="1">
        <v>1.96476825707569E-2</v>
      </c>
      <c r="G34" s="1">
        <v>3.3609202406545198E-2</v>
      </c>
      <c r="H34" s="1">
        <v>2.92724475719634E-2</v>
      </c>
      <c r="I34" s="1">
        <v>3.1898497659349101E-2</v>
      </c>
      <c r="J34" s="1">
        <v>3.6165217797591798E-2</v>
      </c>
      <c r="K34" s="1">
        <v>3.0320608689478598E-2</v>
      </c>
      <c r="L34" s="1">
        <f t="shared" si="0"/>
        <v>3.1760118155532993E-2</v>
      </c>
      <c r="M34" s="7" t="s">
        <v>3</v>
      </c>
    </row>
    <row r="35" spans="1:13" x14ac:dyDescent="0.3">
      <c r="A35" t="s">
        <v>97</v>
      </c>
      <c r="B35" s="1">
        <v>4.0674886821040597E-2</v>
      </c>
      <c r="C35" s="1">
        <v>5.0635208870618599E-2</v>
      </c>
      <c r="D35" s="1">
        <v>5.9963297326047098E-2</v>
      </c>
      <c r="E35" s="1">
        <v>5.6022307011896699E-2</v>
      </c>
      <c r="F35" s="1">
        <v>7.0054851731401205E-2</v>
      </c>
      <c r="G35" s="1">
        <v>6.6041522612344597E-2</v>
      </c>
      <c r="H35" s="1">
        <v>5.9849581466199599E-2</v>
      </c>
      <c r="I35" s="1">
        <v>1.68947699024838E-2</v>
      </c>
      <c r="J35" s="1">
        <v>3.2736391815508699E-2</v>
      </c>
      <c r="K35" s="1">
        <v>4.6320146151840498E-2</v>
      </c>
      <c r="L35" s="1">
        <f t="shared" si="0"/>
        <v>4.9919296370938136E-2</v>
      </c>
      <c r="M35" s="7" t="s">
        <v>3</v>
      </c>
    </row>
    <row r="36" spans="1:13" x14ac:dyDescent="0.3">
      <c r="A36" t="s">
        <v>98</v>
      </c>
      <c r="B36" s="1">
        <v>1.55294786654594E-2</v>
      </c>
      <c r="C36" s="1">
        <v>2.49227044788882E-2</v>
      </c>
      <c r="D36" s="1">
        <v>1.3231437969645002E-2</v>
      </c>
      <c r="E36" s="1">
        <v>1.22867789362848E-2</v>
      </c>
      <c r="F36" s="1">
        <v>2.6535503966659799E-2</v>
      </c>
      <c r="G36" s="1">
        <v>1.4020727930663099E-2</v>
      </c>
      <c r="H36" s="1">
        <v>1.2654966414851501E-2</v>
      </c>
      <c r="I36" s="1">
        <v>8.6962552760660103E-3</v>
      </c>
      <c r="J36" s="1">
        <v>9.7451841280813498E-3</v>
      </c>
      <c r="K36" s="1">
        <v>1.9512320965667299E-2</v>
      </c>
      <c r="L36" s="1">
        <f t="shared" si="0"/>
        <v>1.5713535873226644E-2</v>
      </c>
      <c r="M36" s="7" t="s">
        <v>3</v>
      </c>
    </row>
    <row r="37" spans="1:13" x14ac:dyDescent="0.3">
      <c r="A37" s="2" t="s">
        <v>99</v>
      </c>
      <c r="B37" s="3">
        <v>5.5448899609720097E-2</v>
      </c>
      <c r="C37" s="3">
        <v>6.9057125409013292E-2</v>
      </c>
      <c r="D37" s="3">
        <v>4.6596105780432398E-2</v>
      </c>
      <c r="E37" s="3">
        <v>4.90146819765611E-2</v>
      </c>
      <c r="F37" s="3">
        <v>5.1505709983329998E-2</v>
      </c>
      <c r="G37" s="3">
        <v>3.0322327570733901E-2</v>
      </c>
      <c r="H37" s="3">
        <v>4.4694223395381899E-2</v>
      </c>
      <c r="I37" s="3">
        <v>0.26712640803510002</v>
      </c>
      <c r="J37" s="3">
        <v>3.0042173061113901E-2</v>
      </c>
      <c r="K37" s="3">
        <v>3.5554276036648298E-2</v>
      </c>
      <c r="L37" s="3">
        <f t="shared" si="0"/>
        <v>6.7936193085803481E-2</v>
      </c>
      <c r="M37" s="7" t="s">
        <v>3</v>
      </c>
    </row>
    <row r="38" spans="1:13" x14ac:dyDescent="0.3">
      <c r="A38" t="s">
        <v>100</v>
      </c>
      <c r="B38" s="1">
        <v>1.3665248683690699E-2</v>
      </c>
      <c r="C38" s="1">
        <v>9.9021885262798801E-3</v>
      </c>
      <c r="D38" s="1">
        <v>6.6592359670316304E-3</v>
      </c>
      <c r="E38" s="1">
        <v>9.8639879783311915E-3</v>
      </c>
      <c r="F38" s="1">
        <v>6.0673029392521406E-3</v>
      </c>
      <c r="G38" s="1">
        <v>9.3650604141573401E-3</v>
      </c>
      <c r="H38" s="1">
        <v>9.2896344919026399E-3</v>
      </c>
      <c r="I38" s="1">
        <v>1.15180179210616E-2</v>
      </c>
      <c r="J38" s="1">
        <v>7.4439604290504405E-3</v>
      </c>
      <c r="K38" s="1">
        <v>1.02613286553621E-2</v>
      </c>
      <c r="L38" s="1">
        <f t="shared" si="0"/>
        <v>9.4035966006119649E-3</v>
      </c>
      <c r="M38" s="7" t="s">
        <v>3</v>
      </c>
    </row>
    <row r="39" spans="1:13" x14ac:dyDescent="0.3">
      <c r="A39" t="s">
        <v>101</v>
      </c>
      <c r="B39" s="1">
        <v>1.7488432632327199E-2</v>
      </c>
      <c r="C39" s="1">
        <v>1.2433143491992101E-2</v>
      </c>
      <c r="D39" s="1">
        <v>1.09390521318179E-2</v>
      </c>
      <c r="E39" s="1">
        <v>1.0444458201873199E-2</v>
      </c>
      <c r="F39" s="1">
        <v>7.3004879723099509E-3</v>
      </c>
      <c r="G39" s="1">
        <v>1.22592336221185E-2</v>
      </c>
      <c r="H39" s="1">
        <v>1.1695394351479101E-2</v>
      </c>
      <c r="I39" s="1">
        <v>1.64120277702187E-2</v>
      </c>
      <c r="J39" s="1">
        <v>9.8408072542316115E-3</v>
      </c>
      <c r="K39" s="1">
        <v>1.4260970054010899E-2</v>
      </c>
      <c r="L39" s="1">
        <f t="shared" si="0"/>
        <v>1.2307400748237917E-2</v>
      </c>
      <c r="M39" s="7" t="s">
        <v>3</v>
      </c>
    </row>
    <row r="40" spans="1:13" x14ac:dyDescent="0.3">
      <c r="A40" t="s">
        <v>102</v>
      </c>
      <c r="B40" s="1">
        <v>1.54698008475829E-2</v>
      </c>
      <c r="C40" s="1">
        <v>1.8514791969664098E-2</v>
      </c>
      <c r="D40" s="1">
        <v>1.7655561926426599E-2</v>
      </c>
      <c r="E40" s="1">
        <v>2.4564746035859598E-2</v>
      </c>
      <c r="F40" s="1">
        <v>1.7245573241870898E-2</v>
      </c>
      <c r="G40" s="1">
        <v>1.87167533078231E-2</v>
      </c>
      <c r="H40" s="1">
        <v>2.57288301672212E-2</v>
      </c>
      <c r="I40" s="1">
        <v>2.4775641862882399E-2</v>
      </c>
      <c r="J40" s="1">
        <v>9.6127026020601507E-3</v>
      </c>
      <c r="K40" s="1">
        <v>1.5240434141355199E-2</v>
      </c>
      <c r="L40" s="1">
        <f t="shared" si="0"/>
        <v>1.8752483610274616E-2</v>
      </c>
      <c r="M40" s="7" t="s">
        <v>3</v>
      </c>
    </row>
    <row r="41" spans="1:13" x14ac:dyDescent="0.3">
      <c r="A41" t="s">
        <v>103</v>
      </c>
      <c r="B41" s="1">
        <v>4.1258418740817305E-3</v>
      </c>
      <c r="C41" s="1">
        <v>4.20474731914975E-3</v>
      </c>
      <c r="D41" s="1">
        <v>5.0802664415515904E-3</v>
      </c>
      <c r="E41" s="1">
        <v>6.7807001340017903E-3</v>
      </c>
      <c r="F41" s="1">
        <v>4.7093985185680002E-3</v>
      </c>
      <c r="G41" s="1">
        <v>8.1417234927774803E-3</v>
      </c>
      <c r="H41" s="1">
        <v>7.3160343019234306E-3</v>
      </c>
      <c r="I41" s="1">
        <v>2.9796452046255604E-3</v>
      </c>
      <c r="J41" s="1">
        <v>7.9921114677193213E-3</v>
      </c>
      <c r="K41" s="1">
        <v>5.8268737259134602E-3</v>
      </c>
      <c r="L41" s="1">
        <f t="shared" si="0"/>
        <v>5.715734248031212E-3</v>
      </c>
      <c r="M41" s="7" t="s">
        <v>3</v>
      </c>
    </row>
    <row r="42" spans="1:13" x14ac:dyDescent="0.3">
      <c r="A42" t="s">
        <v>104</v>
      </c>
      <c r="B42" s="1">
        <v>1.9715700901899901E-2</v>
      </c>
      <c r="C42" s="1">
        <v>2.4698902648011199E-2</v>
      </c>
      <c r="D42" s="1">
        <v>2.5650099442279098E-2</v>
      </c>
      <c r="E42" s="1">
        <v>2.93609120778595E-2</v>
      </c>
      <c r="F42" s="1">
        <v>2.3849033536277698E-2</v>
      </c>
      <c r="G42" s="1">
        <v>3.5051618599583001E-2</v>
      </c>
      <c r="H42" s="1">
        <v>3.1691124089022901E-2</v>
      </c>
      <c r="I42" s="1">
        <v>2.3382551854812399E-2</v>
      </c>
      <c r="J42" s="1">
        <v>3.5818889490030099E-2</v>
      </c>
      <c r="K42" s="1">
        <v>3.5356817617195196E-2</v>
      </c>
      <c r="L42" s="1">
        <f t="shared" si="0"/>
        <v>2.8457565025697094E-2</v>
      </c>
      <c r="M42" s="7" t="s">
        <v>3</v>
      </c>
    </row>
    <row r="43" spans="1:13" x14ac:dyDescent="0.3">
      <c r="A43" t="s">
        <v>105</v>
      </c>
      <c r="B43" s="1">
        <v>8.0627656995704192E-2</v>
      </c>
      <c r="C43" s="1">
        <v>4.2579075395016298E-2</v>
      </c>
      <c r="D43" s="1">
        <v>1.4853970587644599E-2</v>
      </c>
      <c r="E43" s="1">
        <v>2.1865672444798201E-2</v>
      </c>
      <c r="F43" s="1">
        <v>9.8455430272872693E-2</v>
      </c>
      <c r="G43" s="1">
        <v>2.5837614431593801E-2</v>
      </c>
      <c r="H43" s="1">
        <v>2.2221912547091799E-2</v>
      </c>
      <c r="I43" s="1">
        <v>0.11859453462229101</v>
      </c>
      <c r="J43" s="1">
        <v>2.8057035554317898E-2</v>
      </c>
      <c r="K43" s="1">
        <v>0.133795445044746</v>
      </c>
      <c r="L43" s="1">
        <f t="shared" si="0"/>
        <v>5.8688834789607645E-2</v>
      </c>
      <c r="M43" s="7" t="s">
        <v>3</v>
      </c>
    </row>
    <row r="44" spans="1:13" x14ac:dyDescent="0.3">
      <c r="A44" s="2" t="s">
        <v>106</v>
      </c>
      <c r="B44" s="3">
        <v>0.11844493520880801</v>
      </c>
      <c r="C44" s="3">
        <v>0.10790387583109501</v>
      </c>
      <c r="D44" s="3">
        <v>0.16669037680931001</v>
      </c>
      <c r="E44" s="3">
        <v>0.130259136920121</v>
      </c>
      <c r="F44" s="3">
        <v>0.10871769306197201</v>
      </c>
      <c r="G44" s="3">
        <v>0.14973942978771101</v>
      </c>
      <c r="H44" s="3">
        <v>0.137146380402768</v>
      </c>
      <c r="I44" s="3">
        <v>8.3531694483871904E-2</v>
      </c>
      <c r="J44" s="3">
        <v>0.16176057360384602</v>
      </c>
      <c r="K44" s="3">
        <v>0.13329641000270501</v>
      </c>
      <c r="L44" s="3">
        <f t="shared" si="0"/>
        <v>0.12974905061122083</v>
      </c>
      <c r="M44" s="7" t="s">
        <v>3</v>
      </c>
    </row>
    <row r="45" spans="1:13" x14ac:dyDescent="0.3">
      <c r="A45" t="s">
        <v>107</v>
      </c>
      <c r="B45" s="1">
        <v>1.34593418841253E-2</v>
      </c>
      <c r="C45" s="1">
        <v>1.42702470573518E-2</v>
      </c>
      <c r="D45" s="1">
        <v>4.3981805481477003E-2</v>
      </c>
      <c r="E45" s="1">
        <v>1.33039510554079E-2</v>
      </c>
      <c r="F45" s="1">
        <v>6.8054726729728206E-3</v>
      </c>
      <c r="G45" s="1">
        <v>1.42042661732024E-2</v>
      </c>
      <c r="H45" s="1">
        <v>1.3454515066803801E-2</v>
      </c>
      <c r="I45" s="1">
        <v>4.7922918005586998E-3</v>
      </c>
      <c r="J45" s="1">
        <v>6.5920689967284207E-3</v>
      </c>
      <c r="K45" s="1">
        <v>1.7584182496495501E-2</v>
      </c>
      <c r="L45" s="1">
        <f t="shared" si="0"/>
        <v>1.4844814268512363E-2</v>
      </c>
      <c r="M45" s="7" t="s">
        <v>3</v>
      </c>
    </row>
    <row r="46" spans="1:13" x14ac:dyDescent="0.3">
      <c r="A46" t="s">
        <v>108</v>
      </c>
      <c r="B46" s="1">
        <v>1.7097601643818499E-2</v>
      </c>
      <c r="C46" s="1">
        <v>2.03916392305473E-2</v>
      </c>
      <c r="D46" s="1">
        <v>3.0934607435429699E-2</v>
      </c>
      <c r="E46" s="1">
        <v>2.44136558472226E-2</v>
      </c>
      <c r="F46" s="1">
        <v>2.19217167784885E-2</v>
      </c>
      <c r="G46" s="1">
        <v>2.4683808719166801E-2</v>
      </c>
      <c r="H46" s="1">
        <v>2.59906179982646E-2</v>
      </c>
      <c r="I46" s="1">
        <v>2.1421669368130298E-2</v>
      </c>
      <c r="J46" s="1">
        <v>2.90815097740846E-2</v>
      </c>
      <c r="K46" s="1">
        <v>2.33598430745778E-2</v>
      </c>
      <c r="L46" s="1">
        <f t="shared" si="0"/>
        <v>2.3929666986973071E-2</v>
      </c>
      <c r="M46" s="7" t="s">
        <v>3</v>
      </c>
    </row>
    <row r="47" spans="1:13" x14ac:dyDescent="0.3">
      <c r="A47" s="2" t="s">
        <v>109</v>
      </c>
      <c r="B47" s="3">
        <v>0.18258353968326901</v>
      </c>
      <c r="C47" s="3">
        <v>0.19664133961616301</v>
      </c>
      <c r="D47" s="3">
        <v>6.1095315694427402E-2</v>
      </c>
      <c r="E47" s="3">
        <v>5.4212826939583798E-2</v>
      </c>
      <c r="F47" s="3">
        <v>5.1388479470146298E-2</v>
      </c>
      <c r="G47" s="3">
        <v>4.6291717128932201E-2</v>
      </c>
      <c r="H47" s="3">
        <v>5.3163631180104004E-2</v>
      </c>
      <c r="I47" s="3">
        <v>0.15556821618104102</v>
      </c>
      <c r="J47" s="3">
        <v>4.9632994717807202E-2</v>
      </c>
      <c r="K47" s="3">
        <v>5.0544043646620497E-2</v>
      </c>
      <c r="L47" s="3">
        <f t="shared" si="0"/>
        <v>9.0112210425809441E-2</v>
      </c>
      <c r="M47" s="7" t="s">
        <v>3</v>
      </c>
    </row>
    <row r="48" spans="1:13" x14ac:dyDescent="0.3">
      <c r="A48" t="s">
        <v>110</v>
      </c>
      <c r="B48" s="1">
        <v>5.3299853427401102E-2</v>
      </c>
      <c r="C48" s="1">
        <v>4.4190671857838398E-2</v>
      </c>
      <c r="D48" s="1">
        <v>1.7932827743804898E-2</v>
      </c>
      <c r="E48" s="1">
        <v>4.4953850879026702E-2</v>
      </c>
      <c r="F48" s="1">
        <v>2.18756074309789E-2</v>
      </c>
      <c r="G48" s="1">
        <v>3.4505493946693597E-2</v>
      </c>
      <c r="H48" s="1">
        <v>3.7740314033822199E-2</v>
      </c>
      <c r="I48" s="1">
        <v>1.34384654212358E-2</v>
      </c>
      <c r="J48" s="1">
        <v>3.0146714925338398E-2</v>
      </c>
      <c r="K48" s="1">
        <v>8.2644026414042102E-2</v>
      </c>
      <c r="L48" s="1">
        <f t="shared" si="0"/>
        <v>3.8072782608018205E-2</v>
      </c>
      <c r="M48" s="7" t="s">
        <v>3</v>
      </c>
    </row>
    <row r="49" spans="1:13" x14ac:dyDescent="0.3">
      <c r="A49" t="s">
        <v>111</v>
      </c>
      <c r="B49" s="1">
        <v>6.8101801919376401E-3</v>
      </c>
      <c r="C49" s="1">
        <v>5.6618460202482708E-3</v>
      </c>
      <c r="D49" s="1">
        <v>4.1832738324279906E-3</v>
      </c>
      <c r="E49" s="1">
        <v>7.5224194597876106E-3</v>
      </c>
      <c r="F49" s="1">
        <v>9.5656185272972212E-3</v>
      </c>
      <c r="G49" s="1">
        <v>6.6366948368198802E-3</v>
      </c>
      <c r="H49" s="1">
        <v>7.0646924458592402E-3</v>
      </c>
      <c r="I49" s="1">
        <v>4.8580255487287605E-3</v>
      </c>
      <c r="J49" s="1">
        <v>3.2301218171764401E-3</v>
      </c>
      <c r="K49" s="1">
        <v>1.1397308674943299E-2</v>
      </c>
      <c r="L49" s="1">
        <f t="shared" si="0"/>
        <v>6.693018135522635E-3</v>
      </c>
      <c r="M49" s="7" t="s">
        <v>3</v>
      </c>
    </row>
    <row r="50" spans="1:13" x14ac:dyDescent="0.3">
      <c r="A50" t="s">
        <v>112</v>
      </c>
      <c r="B50" s="1">
        <v>2.7760110144378E-3</v>
      </c>
      <c r="C50" s="1">
        <v>2.8670073625103303E-3</v>
      </c>
      <c r="D50" s="1">
        <v>9.3505434981908993E-3</v>
      </c>
      <c r="E50" s="1">
        <v>1.0434061939357199E-2</v>
      </c>
      <c r="F50" s="1">
        <v>9.8104421204688701E-3</v>
      </c>
      <c r="G50" s="1">
        <v>1.09075074503395E-2</v>
      </c>
      <c r="H50" s="1">
        <v>1.0033647566083199E-2</v>
      </c>
      <c r="I50" s="1">
        <v>2.1903902978765702E-3</v>
      </c>
      <c r="J50" s="1">
        <v>1.56281040199596E-2</v>
      </c>
      <c r="K50" s="1">
        <v>4.5118229356468807E-3</v>
      </c>
      <c r="L50" s="1">
        <f t="shared" si="0"/>
        <v>7.8509538204870853E-3</v>
      </c>
      <c r="M50" s="7" t="s">
        <v>3</v>
      </c>
    </row>
    <row r="51" spans="1:13" x14ac:dyDescent="0.3">
      <c r="A51" t="s">
        <v>113</v>
      </c>
      <c r="B51" s="1">
        <v>2.3351236354220001E-2</v>
      </c>
      <c r="C51" s="1">
        <v>2.4588991071658201E-2</v>
      </c>
      <c r="D51" s="1">
        <v>3.9386237362936005E-2</v>
      </c>
      <c r="E51" s="1">
        <v>3.1784447599342402E-2</v>
      </c>
      <c r="F51" s="1">
        <v>5.4636240763220899E-2</v>
      </c>
      <c r="G51" s="1">
        <v>3.2920252919172097E-2</v>
      </c>
      <c r="H51" s="1">
        <v>3.1889357524959298E-2</v>
      </c>
      <c r="I51" s="1">
        <v>1.91439597768168E-2</v>
      </c>
      <c r="J51" s="1">
        <v>3.8229235729401102E-2</v>
      </c>
      <c r="K51" s="1">
        <v>2.7791510816432299E-2</v>
      </c>
      <c r="L51" s="1">
        <v>3.2372146991815912E-2</v>
      </c>
      <c r="M51" s="7" t="s">
        <v>3</v>
      </c>
    </row>
    <row r="52" spans="1:13" x14ac:dyDescent="0.3">
      <c r="A52" t="s">
        <v>114</v>
      </c>
      <c r="B52" s="1">
        <v>2.81736104344044E-2</v>
      </c>
      <c r="C52" s="1">
        <v>2.8564853278053401E-2</v>
      </c>
      <c r="D52" s="1">
        <v>4.5254082975770098E-2</v>
      </c>
      <c r="E52" s="1">
        <v>3.8749496779744E-2</v>
      </c>
      <c r="F52" s="1">
        <v>3.6001829181277596E-2</v>
      </c>
      <c r="G52" s="1">
        <v>4.2104627450114701E-2</v>
      </c>
      <c r="H52" s="1">
        <v>3.98522595700763E-2</v>
      </c>
      <c r="I52" s="1">
        <v>2.50721614085016E-2</v>
      </c>
      <c r="J52" s="1">
        <v>4.3028096310238004E-2</v>
      </c>
      <c r="K52" s="1">
        <v>3.5922999161192001E-2</v>
      </c>
      <c r="L52" s="1">
        <v>3.6272401654937211E-2</v>
      </c>
      <c r="M52" s="7" t="s">
        <v>3</v>
      </c>
    </row>
    <row r="53" spans="1:13" x14ac:dyDescent="0.3">
      <c r="A53" t="s">
        <v>115</v>
      </c>
      <c r="B53" s="1">
        <v>5.9983743846748995E-3</v>
      </c>
      <c r="C53" s="1">
        <v>6.0472246769523808E-3</v>
      </c>
      <c r="D53" s="1">
        <v>1.7502374433861198E-2</v>
      </c>
      <c r="E53" s="1">
        <v>1.3638535001245299E-2</v>
      </c>
      <c r="F53" s="1">
        <v>2.3369088137505899E-2</v>
      </c>
      <c r="G53" s="1">
        <v>1.1522578221135001E-2</v>
      </c>
      <c r="H53" s="1">
        <v>1.33272765838016E-2</v>
      </c>
      <c r="I53" s="1">
        <v>4.0546359161375599E-3</v>
      </c>
      <c r="J53" s="1">
        <v>1.0959292091029799E-2</v>
      </c>
      <c r="K53" s="1">
        <v>6.4313143879536705E-3</v>
      </c>
      <c r="L53" s="1">
        <v>1.1285069383429732E-2</v>
      </c>
      <c r="M53" s="7" t="s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299E0-94EF-497B-A0CE-FD3AED2025B4}">
  <dimension ref="A1:K11"/>
  <sheetViews>
    <sheetView workbookViewId="0">
      <selection activeCell="O22" sqref="O22"/>
    </sheetView>
  </sheetViews>
  <sheetFormatPr defaultRowHeight="14.4" x14ac:dyDescent="0.3"/>
  <sheetData>
    <row r="1" spans="1:11" x14ac:dyDescent="0.3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</row>
    <row r="2" spans="1:11" x14ac:dyDescent="0.3">
      <c r="A2">
        <v>1</v>
      </c>
      <c r="B2">
        <v>0</v>
      </c>
      <c r="C2">
        <v>1.24349974703849E-3</v>
      </c>
      <c r="D2">
        <v>7.3542289890320495E-2</v>
      </c>
      <c r="E2">
        <v>6.6070962813626205E-2</v>
      </c>
      <c r="F2">
        <v>6.1439024212068698E-2</v>
      </c>
      <c r="G2">
        <v>7.4983410753123703E-2</v>
      </c>
      <c r="H2">
        <v>7.1932617376301397E-2</v>
      </c>
      <c r="I2">
        <v>3.6696019714914504E-3</v>
      </c>
      <c r="J2">
        <v>7.6849866845129997E-2</v>
      </c>
      <c r="K2">
        <v>9.8858452314879303E-3</v>
      </c>
    </row>
    <row r="3" spans="1:11" x14ac:dyDescent="0.3">
      <c r="A3">
        <v>2</v>
      </c>
      <c r="B3">
        <v>1.24349974703849E-3</v>
      </c>
      <c r="C3">
        <v>0</v>
      </c>
      <c r="D3">
        <v>7.2298790143281999E-2</v>
      </c>
      <c r="E3">
        <v>6.5097456480329996E-2</v>
      </c>
      <c r="F3">
        <v>6.0465517878772496E-2</v>
      </c>
      <c r="G3">
        <v>7.4009904419827494E-2</v>
      </c>
      <c r="H3">
        <v>7.0959111043005105E-2</v>
      </c>
      <c r="I3">
        <v>4.6029268323381205E-3</v>
      </c>
      <c r="J3">
        <v>7.5876360511833704E-2</v>
      </c>
      <c r="K3">
        <v>8.9314012340029302E-3</v>
      </c>
    </row>
    <row r="4" spans="1:11" x14ac:dyDescent="0.3">
      <c r="A4">
        <v>3</v>
      </c>
      <c r="B4">
        <v>7.3542289890320495E-2</v>
      </c>
      <c r="C4">
        <v>7.2298790143281999E-2</v>
      </c>
      <c r="D4">
        <v>0</v>
      </c>
      <c r="E4">
        <v>9.5480390893541503E-3</v>
      </c>
      <c r="F4">
        <v>1.3120829002309599E-2</v>
      </c>
      <c r="G4">
        <v>5.7836246826485803E-3</v>
      </c>
      <c r="H4">
        <v>3.8749370674189304E-3</v>
      </c>
      <c r="I4">
        <v>7.6571649225625801E-2</v>
      </c>
      <c r="J4">
        <v>1.53428917742217E-2</v>
      </c>
      <c r="K4">
        <v>6.4401837610605403E-2</v>
      </c>
    </row>
    <row r="5" spans="1:11" x14ac:dyDescent="0.3">
      <c r="A5">
        <v>4</v>
      </c>
      <c r="B5">
        <v>6.6070962813626205E-2</v>
      </c>
      <c r="C5">
        <v>6.5097456480329996E-2</v>
      </c>
      <c r="D5">
        <v>9.5480390893541503E-3</v>
      </c>
      <c r="E5">
        <v>0</v>
      </c>
      <c r="F5">
        <v>8.5841260346353303E-3</v>
      </c>
      <c r="G5">
        <v>8.9374969787124111E-3</v>
      </c>
      <c r="H5">
        <v>5.8616545626751808E-3</v>
      </c>
      <c r="I5">
        <v>6.9505870276552001E-2</v>
      </c>
      <c r="J5">
        <v>1.8463655081979002E-2</v>
      </c>
      <c r="K5">
        <v>5.6185117582138296E-2</v>
      </c>
    </row>
    <row r="6" spans="1:11" x14ac:dyDescent="0.3">
      <c r="A6">
        <v>5</v>
      </c>
      <c r="B6">
        <v>6.1439024212068698E-2</v>
      </c>
      <c r="C6">
        <v>6.0465517878772496E-2</v>
      </c>
      <c r="D6">
        <v>1.3120829002309599E-2</v>
      </c>
      <c r="E6">
        <v>8.5841260346353303E-3</v>
      </c>
      <c r="F6">
        <v>0</v>
      </c>
      <c r="G6">
        <v>1.3544386541055001E-2</v>
      </c>
      <c r="H6">
        <v>1.1393344659895799E-2</v>
      </c>
      <c r="I6">
        <v>6.4873931674994501E-2</v>
      </c>
      <c r="J6">
        <v>1.61437706080465E-2</v>
      </c>
      <c r="K6">
        <v>5.1553178980580802E-2</v>
      </c>
    </row>
    <row r="7" spans="1:11" x14ac:dyDescent="0.3">
      <c r="A7">
        <v>6</v>
      </c>
      <c r="B7">
        <v>7.4983410753123703E-2</v>
      </c>
      <c r="C7">
        <v>7.4009904419827494E-2</v>
      </c>
      <c r="D7">
        <v>5.7836246826485803E-3</v>
      </c>
      <c r="E7">
        <v>8.9374969787124111E-3</v>
      </c>
      <c r="F7">
        <v>1.3544386541055001E-2</v>
      </c>
      <c r="G7">
        <v>0</v>
      </c>
      <c r="H7">
        <v>5.5100506669268808E-3</v>
      </c>
      <c r="I7">
        <v>7.8418318216049498E-2</v>
      </c>
      <c r="J7">
        <v>9.8558363851893611E-3</v>
      </c>
      <c r="K7">
        <v>6.50975655216358E-2</v>
      </c>
    </row>
    <row r="8" spans="1:11" x14ac:dyDescent="0.3">
      <c r="A8">
        <v>7</v>
      </c>
      <c r="B8">
        <v>7.1932617376301397E-2</v>
      </c>
      <c r="C8">
        <v>7.0959111043005105E-2</v>
      </c>
      <c r="D8">
        <v>3.8749370674189304E-3</v>
      </c>
      <c r="E8">
        <v>5.8616545626751808E-3</v>
      </c>
      <c r="F8">
        <v>1.1393344659895799E-2</v>
      </c>
      <c r="G8">
        <v>5.5100506669268808E-3</v>
      </c>
      <c r="H8">
        <v>0</v>
      </c>
      <c r="I8">
        <v>7.5367524839227096E-2</v>
      </c>
      <c r="J8">
        <v>1.52292881769861E-2</v>
      </c>
      <c r="K8">
        <v>6.2046772144813397E-2</v>
      </c>
    </row>
    <row r="9" spans="1:11" x14ac:dyDescent="0.3">
      <c r="A9">
        <v>8</v>
      </c>
      <c r="B9">
        <v>3.6696019714914504E-3</v>
      </c>
      <c r="C9">
        <v>4.6029268323381205E-3</v>
      </c>
      <c r="D9">
        <v>7.6571649225625801E-2</v>
      </c>
      <c r="E9">
        <v>6.9505870276552001E-2</v>
      </c>
      <c r="F9">
        <v>6.4873931674994501E-2</v>
      </c>
      <c r="G9">
        <v>7.8418318216049498E-2</v>
      </c>
      <c r="H9">
        <v>7.5367524839227096E-2</v>
      </c>
      <c r="I9">
        <v>0</v>
      </c>
      <c r="J9">
        <v>8.0367647179578297E-2</v>
      </c>
      <c r="K9">
        <v>1.3534328066341099E-2</v>
      </c>
    </row>
    <row r="10" spans="1:11" x14ac:dyDescent="0.3">
      <c r="A10">
        <v>9</v>
      </c>
      <c r="B10">
        <v>7.6849866845129997E-2</v>
      </c>
      <c r="C10">
        <v>7.5876360511833704E-2</v>
      </c>
      <c r="D10">
        <v>1.53428917742217E-2</v>
      </c>
      <c r="E10">
        <v>1.8463655081979002E-2</v>
      </c>
      <c r="F10">
        <v>1.61437706080465E-2</v>
      </c>
      <c r="G10">
        <v>9.8558363851893611E-3</v>
      </c>
      <c r="H10">
        <v>1.52292881769861E-2</v>
      </c>
      <c r="I10">
        <v>8.0367647179578297E-2</v>
      </c>
      <c r="J10">
        <v>0</v>
      </c>
      <c r="K10">
        <v>6.6964021613642011E-2</v>
      </c>
    </row>
    <row r="11" spans="1:11" x14ac:dyDescent="0.3">
      <c r="A11">
        <v>10</v>
      </c>
      <c r="B11">
        <v>9.8858452314879303E-3</v>
      </c>
      <c r="C11">
        <v>8.9314012340029302E-3</v>
      </c>
      <c r="D11">
        <v>6.4401837610605403E-2</v>
      </c>
      <c r="E11">
        <v>5.6185117582138296E-2</v>
      </c>
      <c r="F11">
        <v>5.1553178980580802E-2</v>
      </c>
      <c r="G11">
        <v>6.50975655216358E-2</v>
      </c>
      <c r="H11">
        <v>6.2046772144813397E-2</v>
      </c>
      <c r="I11">
        <v>1.3534328066341099E-2</v>
      </c>
      <c r="J11">
        <v>6.6964021613642011E-2</v>
      </c>
      <c r="K11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221CE-A480-4382-8591-7D0310114B7D}">
  <dimension ref="A1:K11"/>
  <sheetViews>
    <sheetView workbookViewId="0">
      <selection activeCell="P23" sqref="P23"/>
    </sheetView>
  </sheetViews>
  <sheetFormatPr defaultRowHeight="14.4" x14ac:dyDescent="0.3"/>
  <sheetData>
    <row r="1" spans="1:11" x14ac:dyDescent="0.3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</row>
    <row r="2" spans="1:11" x14ac:dyDescent="0.3">
      <c r="A2">
        <v>1</v>
      </c>
      <c r="B2">
        <v>0</v>
      </c>
      <c r="C2">
        <v>2.1601651358235198E-2</v>
      </c>
      <c r="D2">
        <v>0.20652615001375302</v>
      </c>
      <c r="E2">
        <v>0.20449752862777501</v>
      </c>
      <c r="F2">
        <v>0.23582667583591402</v>
      </c>
      <c r="G2">
        <v>0.23470896103213501</v>
      </c>
      <c r="H2">
        <v>0.21547401335566502</v>
      </c>
      <c r="I2">
        <v>0.18562920622493301</v>
      </c>
      <c r="J2">
        <v>0.26439199225444998</v>
      </c>
      <c r="K2">
        <v>7.0533576044728694E-2</v>
      </c>
    </row>
    <row r="3" spans="1:11" x14ac:dyDescent="0.3">
      <c r="A3">
        <v>2</v>
      </c>
      <c r="B3">
        <v>2.1601651358235198E-2</v>
      </c>
      <c r="C3">
        <v>0</v>
      </c>
      <c r="D3">
        <v>0.19510327865075702</v>
      </c>
      <c r="E3">
        <v>0.19334465067852102</v>
      </c>
      <c r="F3">
        <v>0.22467379788666</v>
      </c>
      <c r="G3">
        <v>0.22355608308288102</v>
      </c>
      <c r="H3">
        <v>0.204321135406411</v>
      </c>
      <c r="I3">
        <v>0.20598352037300802</v>
      </c>
      <c r="J3">
        <v>0.26401665375686101</v>
      </c>
      <c r="K3">
        <v>5.63451755836787E-2</v>
      </c>
    </row>
    <row r="4" spans="1:11" x14ac:dyDescent="0.3">
      <c r="A4">
        <v>3</v>
      </c>
      <c r="B4">
        <v>0.20652615001375302</v>
      </c>
      <c r="C4">
        <v>0.19510327865075702</v>
      </c>
      <c r="D4">
        <v>0</v>
      </c>
      <c r="E4">
        <v>6.0334363224184097E-2</v>
      </c>
      <c r="F4">
        <v>6.1738558089121397E-2</v>
      </c>
      <c r="G4">
        <v>4.7458528146068199E-2</v>
      </c>
      <c r="H4">
        <v>4.4584049761537299E-2</v>
      </c>
      <c r="I4">
        <v>0.32677662559686305</v>
      </c>
      <c r="J4">
        <v>9.1607401572643202E-2</v>
      </c>
      <c r="K4">
        <v>0.14775823164218102</v>
      </c>
    </row>
    <row r="5" spans="1:11" x14ac:dyDescent="0.3">
      <c r="A5">
        <v>4</v>
      </c>
      <c r="B5">
        <v>0.20449752862777501</v>
      </c>
      <c r="C5">
        <v>0.19334465067852102</v>
      </c>
      <c r="D5">
        <v>6.0334363224184097E-2</v>
      </c>
      <c r="E5">
        <v>0</v>
      </c>
      <c r="F5">
        <v>0.10053600304259501</v>
      </c>
      <c r="G5">
        <v>3.82850384546706E-2</v>
      </c>
      <c r="H5">
        <v>2.2617192202743799E-2</v>
      </c>
      <c r="I5">
        <v>0.36150736652363202</v>
      </c>
      <c r="J5">
        <v>0.11155173235449101</v>
      </c>
      <c r="K5">
        <v>0.13987043795586901</v>
      </c>
    </row>
    <row r="6" spans="1:11" x14ac:dyDescent="0.3">
      <c r="A6">
        <v>5</v>
      </c>
      <c r="B6">
        <v>0.23582667583591402</v>
      </c>
      <c r="C6">
        <v>0.22467379788666</v>
      </c>
      <c r="D6">
        <v>6.1738558089121397E-2</v>
      </c>
      <c r="E6">
        <v>0.10053600304259501</v>
      </c>
      <c r="F6">
        <v>0</v>
      </c>
      <c r="G6">
        <v>8.0271580205977799E-2</v>
      </c>
      <c r="H6">
        <v>8.1497179853860194E-2</v>
      </c>
      <c r="I6">
        <v>0.32543194254975905</v>
      </c>
      <c r="J6">
        <v>9.8603554921403005E-2</v>
      </c>
      <c r="K6">
        <v>0.178315218128968</v>
      </c>
    </row>
    <row r="7" spans="1:11" x14ac:dyDescent="0.3">
      <c r="A7">
        <v>6</v>
      </c>
      <c r="B7">
        <v>0.23470896103213501</v>
      </c>
      <c r="C7">
        <v>0.22355608308288102</v>
      </c>
      <c r="D7">
        <v>4.7458528146068199E-2</v>
      </c>
      <c r="E7">
        <v>3.82850384546706E-2</v>
      </c>
      <c r="F7">
        <v>8.0271580205977799E-2</v>
      </c>
      <c r="G7">
        <v>0</v>
      </c>
      <c r="H7">
        <v>2.4643218011680599E-2</v>
      </c>
      <c r="I7">
        <v>0.35609618017269101</v>
      </c>
      <c r="J7">
        <v>8.6605450267768599E-2</v>
      </c>
      <c r="K7">
        <v>0.17008187036022801</v>
      </c>
    </row>
    <row r="8" spans="1:11" x14ac:dyDescent="0.3">
      <c r="A8">
        <v>7</v>
      </c>
      <c r="B8">
        <v>0.21547401335566502</v>
      </c>
      <c r="C8">
        <v>0.204321135406411</v>
      </c>
      <c r="D8">
        <v>4.4584049761537299E-2</v>
      </c>
      <c r="E8">
        <v>2.2617192202743799E-2</v>
      </c>
      <c r="F8">
        <v>8.1497179853860194E-2</v>
      </c>
      <c r="G8">
        <v>2.4643218011680599E-2</v>
      </c>
      <c r="H8">
        <v>0</v>
      </c>
      <c r="I8">
        <v>0.352949470183821</v>
      </c>
      <c r="J8">
        <v>0.10109927336086</v>
      </c>
      <c r="K8">
        <v>0.15084692268375902</v>
      </c>
    </row>
    <row r="9" spans="1:11" x14ac:dyDescent="0.3">
      <c r="A9">
        <v>8</v>
      </c>
      <c r="B9">
        <v>0.18562920622493301</v>
      </c>
      <c r="C9">
        <v>0.20598352037300802</v>
      </c>
      <c r="D9">
        <v>0.32677662559686305</v>
      </c>
      <c r="E9">
        <v>0.36150736652363202</v>
      </c>
      <c r="F9">
        <v>0.32543194254975905</v>
      </c>
      <c r="G9">
        <v>0.35609618017269101</v>
      </c>
      <c r="H9">
        <v>0.352949470183821</v>
      </c>
      <c r="I9">
        <v>0</v>
      </c>
      <c r="J9">
        <v>0.34325884155843001</v>
      </c>
      <c r="K9">
        <v>0.254332531439041</v>
      </c>
    </row>
    <row r="10" spans="1:11" x14ac:dyDescent="0.3">
      <c r="A10">
        <v>9</v>
      </c>
      <c r="B10">
        <v>0.26439199225444998</v>
      </c>
      <c r="C10">
        <v>0.26401665375686101</v>
      </c>
      <c r="D10">
        <v>9.1607401572643202E-2</v>
      </c>
      <c r="E10">
        <v>0.11155173235449101</v>
      </c>
      <c r="F10">
        <v>9.8603554921403005E-2</v>
      </c>
      <c r="G10">
        <v>8.6605450267768599E-2</v>
      </c>
      <c r="H10">
        <v>0.10109927336086</v>
      </c>
      <c r="I10">
        <v>0.34325884155843001</v>
      </c>
      <c r="J10">
        <v>0</v>
      </c>
      <c r="K10">
        <v>0.20769054050899302</v>
      </c>
    </row>
    <row r="11" spans="1:11" x14ac:dyDescent="0.3">
      <c r="A11">
        <v>10</v>
      </c>
      <c r="B11">
        <v>7.0533576044728694E-2</v>
      </c>
      <c r="C11">
        <v>5.63451755836787E-2</v>
      </c>
      <c r="D11">
        <v>0.14775823164218102</v>
      </c>
      <c r="E11">
        <v>0.13987043795586901</v>
      </c>
      <c r="F11">
        <v>0.178315218128968</v>
      </c>
      <c r="G11">
        <v>0.17008187036022801</v>
      </c>
      <c r="H11">
        <v>0.15084692268375902</v>
      </c>
      <c r="I11">
        <v>0.254332531439041</v>
      </c>
      <c r="J11">
        <v>0.20769054050899302</v>
      </c>
      <c r="K11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3BC8F-DA64-4C60-A507-163F6580AAAB}">
  <dimension ref="A1:K11"/>
  <sheetViews>
    <sheetView workbookViewId="0">
      <selection activeCell="T21" sqref="T21"/>
    </sheetView>
  </sheetViews>
  <sheetFormatPr defaultRowHeight="14.4" x14ac:dyDescent="0.3"/>
  <sheetData>
    <row r="1" spans="1:11" x14ac:dyDescent="0.3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</row>
    <row r="2" spans="1:11" x14ac:dyDescent="0.3">
      <c r="A2">
        <v>1</v>
      </c>
      <c r="B2">
        <v>0</v>
      </c>
      <c r="C2">
        <v>6.9983133358772404E-2</v>
      </c>
      <c r="D2">
        <v>0.20959012058496201</v>
      </c>
      <c r="E2">
        <v>0.20849781394247902</v>
      </c>
      <c r="F2">
        <v>0.23796728578116802</v>
      </c>
      <c r="G2">
        <v>0.23892245322936703</v>
      </c>
      <c r="H2">
        <v>0.21918254685074401</v>
      </c>
      <c r="I2">
        <v>0.19848509083972701</v>
      </c>
      <c r="J2">
        <v>0.27422214144427803</v>
      </c>
      <c r="K2">
        <v>0.12627728586968601</v>
      </c>
    </row>
    <row r="3" spans="1:11" x14ac:dyDescent="0.3">
      <c r="A3">
        <v>2</v>
      </c>
      <c r="B3">
        <v>6.9983133358772404E-2</v>
      </c>
      <c r="C3">
        <v>0</v>
      </c>
      <c r="D3">
        <v>0.229796370524667</v>
      </c>
      <c r="E3">
        <v>0.198252468664876</v>
      </c>
      <c r="F3">
        <v>0.26342868407953901</v>
      </c>
      <c r="G3">
        <v>0.25500579537270002</v>
      </c>
      <c r="H3">
        <v>0.21408111769715601</v>
      </c>
      <c r="I3">
        <v>0.20865415266024001</v>
      </c>
      <c r="J3">
        <v>0.31354007701618902</v>
      </c>
      <c r="K3">
        <v>0.17929132975391301</v>
      </c>
    </row>
    <row r="4" spans="1:11" x14ac:dyDescent="0.3">
      <c r="A4">
        <v>3</v>
      </c>
      <c r="B4">
        <v>0.20959012058496201</v>
      </c>
      <c r="C4">
        <v>0.229796370524667</v>
      </c>
      <c r="D4">
        <v>0</v>
      </c>
      <c r="E4">
        <v>6.75472762543632E-2</v>
      </c>
      <c r="F4">
        <v>7.7521582625065699E-2</v>
      </c>
      <c r="G4">
        <v>5.4184411365244496E-2</v>
      </c>
      <c r="H4">
        <v>5.3443216073369798E-2</v>
      </c>
      <c r="I4">
        <v>0.33255894491394605</v>
      </c>
      <c r="J4">
        <v>0.114930911793912</v>
      </c>
      <c r="K4">
        <v>0.163353624408757</v>
      </c>
    </row>
    <row r="5" spans="1:11" x14ac:dyDescent="0.3">
      <c r="A5">
        <v>4</v>
      </c>
      <c r="B5">
        <v>0.20849781394247902</v>
      </c>
      <c r="C5">
        <v>0.198252468664876</v>
      </c>
      <c r="D5">
        <v>6.75472762543632E-2</v>
      </c>
      <c r="E5">
        <v>0</v>
      </c>
      <c r="F5">
        <v>0.106073193492196</v>
      </c>
      <c r="G5">
        <v>6.4721688731114904E-2</v>
      </c>
      <c r="H5">
        <v>2.3056095086824199E-2</v>
      </c>
      <c r="I5">
        <v>0.36822600058421001</v>
      </c>
      <c r="J5">
        <v>0.141728445471792</v>
      </c>
      <c r="K5">
        <v>0.154156304287176</v>
      </c>
    </row>
    <row r="6" spans="1:11" x14ac:dyDescent="0.3">
      <c r="A6">
        <v>5</v>
      </c>
      <c r="B6">
        <v>0.23796728578116802</v>
      </c>
      <c r="C6">
        <v>0.26342868407953901</v>
      </c>
      <c r="D6">
        <v>7.7521582625065699E-2</v>
      </c>
      <c r="E6">
        <v>0.106073193492196</v>
      </c>
      <c r="F6">
        <v>0</v>
      </c>
      <c r="G6">
        <v>8.7633798471483504E-2</v>
      </c>
      <c r="H6">
        <v>8.9195922290243299E-2</v>
      </c>
      <c r="I6">
        <v>0.330290901240887</v>
      </c>
      <c r="J6">
        <v>0.11206151496965201</v>
      </c>
      <c r="K6">
        <v>0.19119349962367702</v>
      </c>
    </row>
    <row r="7" spans="1:11" x14ac:dyDescent="0.3">
      <c r="A7">
        <v>6</v>
      </c>
      <c r="B7">
        <v>0.23892245322936703</v>
      </c>
      <c r="C7">
        <v>0.25500579537270002</v>
      </c>
      <c r="D7">
        <v>5.4184411365244496E-2</v>
      </c>
      <c r="E7">
        <v>6.4721688731114904E-2</v>
      </c>
      <c r="F7">
        <v>8.7633798471483504E-2</v>
      </c>
      <c r="G7">
        <v>0</v>
      </c>
      <c r="H7">
        <v>4.73601932453451E-2</v>
      </c>
      <c r="I7">
        <v>0.36302802111579702</v>
      </c>
      <c r="J7">
        <v>9.5366308735875205E-2</v>
      </c>
      <c r="K7">
        <v>0.17008187036022801</v>
      </c>
    </row>
    <row r="8" spans="1:11" x14ac:dyDescent="0.3">
      <c r="A8">
        <v>7</v>
      </c>
      <c r="B8">
        <v>0.21918254685074401</v>
      </c>
      <c r="C8">
        <v>0.21408111769715601</v>
      </c>
      <c r="D8">
        <v>5.3443216073369798E-2</v>
      </c>
      <c r="E8">
        <v>2.3056095086824199E-2</v>
      </c>
      <c r="F8">
        <v>8.9195922290243299E-2</v>
      </c>
      <c r="G8">
        <v>4.73601932453451E-2</v>
      </c>
      <c r="H8">
        <v>0</v>
      </c>
      <c r="I8">
        <v>0.359376352424773</v>
      </c>
      <c r="J8">
        <v>0.13121497688050901</v>
      </c>
      <c r="K8">
        <v>0.16520258044653999</v>
      </c>
    </row>
    <row r="9" spans="1:11" x14ac:dyDescent="0.3">
      <c r="A9">
        <v>8</v>
      </c>
      <c r="B9">
        <v>0.19848509083972701</v>
      </c>
      <c r="C9">
        <v>0.20865415266024001</v>
      </c>
      <c r="D9">
        <v>0.33255894491394605</v>
      </c>
      <c r="E9">
        <v>0.36822600058421001</v>
      </c>
      <c r="F9">
        <v>0.330290901240887</v>
      </c>
      <c r="G9">
        <v>0.36302802111579702</v>
      </c>
      <c r="H9">
        <v>0.359376352424773</v>
      </c>
      <c r="I9">
        <v>0</v>
      </c>
      <c r="J9">
        <v>0.35580733949413201</v>
      </c>
      <c r="K9">
        <v>0.32161658246789504</v>
      </c>
    </row>
    <row r="10" spans="1:11" x14ac:dyDescent="0.3">
      <c r="A10">
        <v>9</v>
      </c>
      <c r="B10">
        <v>0.27422214144427803</v>
      </c>
      <c r="C10">
        <v>0.31354007701618902</v>
      </c>
      <c r="D10">
        <v>0.114930911793912</v>
      </c>
      <c r="E10">
        <v>0.141728445471792</v>
      </c>
      <c r="F10">
        <v>0.11206151496965201</v>
      </c>
      <c r="G10">
        <v>9.5366308735875205E-2</v>
      </c>
      <c r="H10">
        <v>0.13121497688050901</v>
      </c>
      <c r="I10">
        <v>0.35580733949413201</v>
      </c>
      <c r="J10">
        <v>0</v>
      </c>
      <c r="K10">
        <v>0.21293497740535203</v>
      </c>
    </row>
    <row r="11" spans="1:11" x14ac:dyDescent="0.3">
      <c r="A11">
        <v>10</v>
      </c>
      <c r="B11">
        <v>0.12627728586968601</v>
      </c>
      <c r="C11">
        <v>0.17929132975391301</v>
      </c>
      <c r="D11">
        <v>0.163353624408757</v>
      </c>
      <c r="E11">
        <v>0.154156304287176</v>
      </c>
      <c r="F11">
        <v>0.19119349962367702</v>
      </c>
      <c r="G11">
        <v>0.17008187036022801</v>
      </c>
      <c r="H11">
        <v>0.16520258044653999</v>
      </c>
      <c r="I11">
        <v>0.32161658246789504</v>
      </c>
      <c r="J11">
        <v>0.21293497740535203</v>
      </c>
      <c r="K11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07005-21BA-46F1-B529-C44188713FCC}">
  <dimension ref="A1:K11"/>
  <sheetViews>
    <sheetView workbookViewId="0">
      <selection activeCell="S20" sqref="S20"/>
    </sheetView>
  </sheetViews>
  <sheetFormatPr defaultRowHeight="14.4" x14ac:dyDescent="0.3"/>
  <sheetData>
    <row r="1" spans="1:11" x14ac:dyDescent="0.3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</row>
    <row r="2" spans="1:11" x14ac:dyDescent="0.3">
      <c r="A2">
        <v>1</v>
      </c>
      <c r="B2">
        <v>0</v>
      </c>
      <c r="C2">
        <v>7.1355982945074295E-2</v>
      </c>
      <c r="D2">
        <v>0.267767243683877</v>
      </c>
      <c r="E2">
        <v>0.22883204614481001</v>
      </c>
      <c r="F2">
        <v>0.28070461750495301</v>
      </c>
      <c r="G2">
        <v>0.27666839631381901</v>
      </c>
      <c r="H2">
        <v>0.24030549864623402</v>
      </c>
      <c r="I2">
        <v>0.27250664925902401</v>
      </c>
      <c r="J2">
        <v>0.327370689328283</v>
      </c>
      <c r="K2">
        <v>0.154302871502113</v>
      </c>
    </row>
    <row r="3" spans="1:11" x14ac:dyDescent="0.3">
      <c r="A3">
        <v>2</v>
      </c>
      <c r="B3">
        <v>7.1355982945074295E-2</v>
      </c>
      <c r="C3">
        <v>0</v>
      </c>
      <c r="D3">
        <v>0.27803450898800103</v>
      </c>
      <c r="E3">
        <v>0.22587453049721101</v>
      </c>
      <c r="F3">
        <v>0.29278060986808002</v>
      </c>
      <c r="G3">
        <v>0.28736699059288601</v>
      </c>
      <c r="H3">
        <v>0.24843232717942101</v>
      </c>
      <c r="I3">
        <v>0.28759241509074601</v>
      </c>
      <c r="J3">
        <v>0.34787197424244304</v>
      </c>
      <c r="K3">
        <v>0.20004300689093601</v>
      </c>
    </row>
    <row r="4" spans="1:11" x14ac:dyDescent="0.3">
      <c r="A4">
        <v>3</v>
      </c>
      <c r="B4">
        <v>0.267767243683877</v>
      </c>
      <c r="C4">
        <v>0.27803450898800103</v>
      </c>
      <c r="D4">
        <v>0</v>
      </c>
      <c r="E4">
        <v>8.9220373739718598E-2</v>
      </c>
      <c r="F4">
        <v>0.18137747900128301</v>
      </c>
      <c r="G4">
        <v>7.2981578379690396E-2</v>
      </c>
      <c r="H4">
        <v>7.1039416354832297E-2</v>
      </c>
      <c r="I4">
        <v>0.42763772495476998</v>
      </c>
      <c r="J4">
        <v>0.13714105068743201</v>
      </c>
      <c r="K4">
        <v>0.21416207249064301</v>
      </c>
    </row>
    <row r="5" spans="1:11" x14ac:dyDescent="0.3">
      <c r="A5">
        <v>4</v>
      </c>
      <c r="B5">
        <v>0.22883204614481001</v>
      </c>
      <c r="C5">
        <v>0.22587453049721101</v>
      </c>
      <c r="D5">
        <v>8.9220373739718598E-2</v>
      </c>
      <c r="E5">
        <v>0</v>
      </c>
      <c r="F5">
        <v>0.171421082189777</v>
      </c>
      <c r="G5">
        <v>7.3049117980796496E-2</v>
      </c>
      <c r="H5">
        <v>2.7893579802308201E-2</v>
      </c>
      <c r="I5">
        <v>0.41682294682483301</v>
      </c>
      <c r="J5">
        <v>0.152854276810824</v>
      </c>
      <c r="K5">
        <v>0.16632393908324902</v>
      </c>
    </row>
    <row r="6" spans="1:11" x14ac:dyDescent="0.3">
      <c r="A6">
        <v>5</v>
      </c>
      <c r="B6">
        <v>0.28070461750495301</v>
      </c>
      <c r="C6">
        <v>0.29278060986808002</v>
      </c>
      <c r="D6">
        <v>0.18137747900128301</v>
      </c>
      <c r="E6">
        <v>0.171421082189777</v>
      </c>
      <c r="F6">
        <v>0</v>
      </c>
      <c r="G6">
        <v>0.17543085968701802</v>
      </c>
      <c r="H6">
        <v>0.16567154044294602</v>
      </c>
      <c r="I6">
        <v>0.34909667902330505</v>
      </c>
      <c r="J6">
        <v>0.21019231124873702</v>
      </c>
      <c r="K6">
        <v>0.20831015902901301</v>
      </c>
    </row>
    <row r="7" spans="1:11" x14ac:dyDescent="0.3">
      <c r="A7">
        <v>6</v>
      </c>
      <c r="B7">
        <v>0.27666839631381901</v>
      </c>
      <c r="C7">
        <v>0.28736699059288601</v>
      </c>
      <c r="D7">
        <v>7.2981578379690396E-2</v>
      </c>
      <c r="E7">
        <v>7.3049117980796496E-2</v>
      </c>
      <c r="F7">
        <v>0.17543085968701802</v>
      </c>
      <c r="G7">
        <v>0</v>
      </c>
      <c r="H7">
        <v>5.0779639992619002E-2</v>
      </c>
      <c r="I7">
        <v>0.44489638826223105</v>
      </c>
      <c r="J7">
        <v>0.103872558270115</v>
      </c>
      <c r="K7">
        <v>0.18793424581617901</v>
      </c>
    </row>
    <row r="8" spans="1:11" x14ac:dyDescent="0.3">
      <c r="A8">
        <v>7</v>
      </c>
      <c r="B8">
        <v>0.24030549864623402</v>
      </c>
      <c r="C8">
        <v>0.24843232717942101</v>
      </c>
      <c r="D8">
        <v>7.1039416354832297E-2</v>
      </c>
      <c r="E8">
        <v>2.7893579802308201E-2</v>
      </c>
      <c r="F8">
        <v>0.16567154044294602</v>
      </c>
      <c r="G8">
        <v>5.0779639992619002E-2</v>
      </c>
      <c r="H8">
        <v>0</v>
      </c>
      <c r="I8">
        <v>0.42029395505415401</v>
      </c>
      <c r="J8">
        <v>0.138433634057336</v>
      </c>
      <c r="K8">
        <v>0.17309485360184201</v>
      </c>
    </row>
    <row r="9" spans="1:11" x14ac:dyDescent="0.3">
      <c r="A9">
        <v>8</v>
      </c>
      <c r="B9">
        <v>0.27250664925902401</v>
      </c>
      <c r="C9">
        <v>0.28759241509074601</v>
      </c>
      <c r="D9">
        <v>0.42763772495476998</v>
      </c>
      <c r="E9">
        <v>0.41682294682483301</v>
      </c>
      <c r="F9">
        <v>0.34909667902330505</v>
      </c>
      <c r="G9">
        <v>0.44489638826223105</v>
      </c>
      <c r="H9">
        <v>0.42029395505415401</v>
      </c>
      <c r="I9">
        <v>0</v>
      </c>
      <c r="J9">
        <v>0.45043067136908999</v>
      </c>
      <c r="K9">
        <v>0.34833249705977504</v>
      </c>
    </row>
    <row r="10" spans="1:11" x14ac:dyDescent="0.3">
      <c r="A10">
        <v>9</v>
      </c>
      <c r="B10">
        <v>0.327370689328283</v>
      </c>
      <c r="C10">
        <v>0.34787197424244304</v>
      </c>
      <c r="D10">
        <v>0.13714105068743201</v>
      </c>
      <c r="E10">
        <v>0.152854276810824</v>
      </c>
      <c r="F10">
        <v>0.21019231124873702</v>
      </c>
      <c r="G10">
        <v>0.103872558270115</v>
      </c>
      <c r="H10">
        <v>0.138433634057336</v>
      </c>
      <c r="I10">
        <v>0.45043067136908999</v>
      </c>
      <c r="J10">
        <v>0</v>
      </c>
      <c r="K10">
        <v>0.24618995766085702</v>
      </c>
    </row>
    <row r="11" spans="1:11" x14ac:dyDescent="0.3">
      <c r="A11">
        <v>10</v>
      </c>
      <c r="B11">
        <v>0.154302871502113</v>
      </c>
      <c r="C11">
        <v>0.20004300689093601</v>
      </c>
      <c r="D11">
        <v>0.21416207249064301</v>
      </c>
      <c r="E11">
        <v>0.16632393908324902</v>
      </c>
      <c r="F11">
        <v>0.20831015902901301</v>
      </c>
      <c r="G11">
        <v>0.18793424581617901</v>
      </c>
      <c r="H11">
        <v>0.17309485360184201</v>
      </c>
      <c r="I11">
        <v>0.34833249705977504</v>
      </c>
      <c r="J11">
        <v>0.24618995766085702</v>
      </c>
      <c r="K1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1</vt:i4>
      </vt:variant>
    </vt:vector>
  </HeadingPairs>
  <TitlesOfParts>
    <vt:vector size="11" baseType="lpstr">
      <vt:lpstr>barplot_table_Phylum</vt:lpstr>
      <vt:lpstr>barplot_table_class</vt:lpstr>
      <vt:lpstr>barplot_table_order</vt:lpstr>
      <vt:lpstr>barplot_table_Family</vt:lpstr>
      <vt:lpstr>barplot_table_Genus</vt:lpstr>
      <vt:lpstr>Phylum_beta_div_bray_table</vt:lpstr>
      <vt:lpstr>Class_beta_div_bray_table</vt:lpstr>
      <vt:lpstr>Order_beta_div_bray_table</vt:lpstr>
      <vt:lpstr>Family_beta_div_bray_table</vt:lpstr>
      <vt:lpstr>Genus_beta_div_bray_table</vt:lpstr>
      <vt:lpstr>Arkusz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żyna Płaza</dc:creator>
  <cp:lastModifiedBy>Grażyna Płaza</cp:lastModifiedBy>
  <dcterms:created xsi:type="dcterms:W3CDTF">2020-12-02T10:55:28Z</dcterms:created>
  <dcterms:modified xsi:type="dcterms:W3CDTF">2020-12-02T11:07:38Z</dcterms:modified>
</cp:coreProperties>
</file>